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mal\Documents\Blicharz\manuskrypt data 1\Fors submission March 2020\Plant J resubmission 2020 december\all ready for submission\re resubmission\poprawki do podmiany\"/>
    </mc:Choice>
  </mc:AlternateContent>
  <bookViews>
    <workbookView xWindow="0" yWindow="0" windowWidth="23040" windowHeight="8832"/>
  </bookViews>
  <sheets>
    <sheet name="Raw data" sheetId="1" r:id="rId1"/>
    <sheet name="Normalized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2" l="1"/>
  <c r="AK3" i="2"/>
  <c r="AM3" i="2"/>
  <c r="AT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N16" i="2"/>
  <c r="AN4" i="2"/>
  <c r="AN5" i="2"/>
  <c r="AN6" i="2"/>
  <c r="AN7" i="2"/>
  <c r="AN8" i="2"/>
  <c r="AN9" i="2"/>
  <c r="AN10" i="2"/>
  <c r="AN11" i="2"/>
  <c r="AN12" i="2"/>
  <c r="AN13" i="2"/>
  <c r="AN14" i="2"/>
  <c r="AN15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H64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E13" i="2"/>
  <c r="AE4" i="2"/>
  <c r="AE5" i="2"/>
  <c r="AE6" i="2"/>
  <c r="AE7" i="2"/>
  <c r="AE8" i="2"/>
  <c r="AE9" i="2"/>
  <c r="AE10" i="2"/>
  <c r="AE11" i="2"/>
  <c r="AE12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3" i="2"/>
  <c r="AS4" i="2" l="1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S58" i="2"/>
  <c r="AS59" i="2"/>
  <c r="AS60" i="2"/>
  <c r="AS61" i="2"/>
  <c r="AS62" i="2"/>
  <c r="AS63" i="2"/>
  <c r="AS64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S3" i="2"/>
  <c r="AP3" i="2"/>
  <c r="AJ3" i="2"/>
  <c r="AG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3" i="2"/>
</calcChain>
</file>

<file path=xl/sharedStrings.xml><?xml version="1.0" encoding="utf-8"?>
<sst xmlns="http://schemas.openxmlformats.org/spreadsheetml/2006/main" count="1192" uniqueCount="336">
  <si>
    <t>Compound name</t>
  </si>
  <si>
    <t>nr</t>
  </si>
  <si>
    <t>Compound class</t>
  </si>
  <si>
    <t>Retention index</t>
  </si>
  <si>
    <t>2nd mass</t>
  </si>
  <si>
    <t>Replib, Mainlib, Fiehn library identyfication</t>
  </si>
  <si>
    <t>Similarity</t>
  </si>
  <si>
    <t>Golm library name</t>
  </si>
  <si>
    <t>#KEGG or #HMDB</t>
  </si>
  <si>
    <t>CD1/1</t>
  </si>
  <si>
    <t>CD1/2</t>
  </si>
  <si>
    <t>CD1/3</t>
  </si>
  <si>
    <t>DD1/1</t>
  </si>
  <si>
    <t>DD1/2</t>
  </si>
  <si>
    <t>DD1/3</t>
  </si>
  <si>
    <t>CD7/1</t>
  </si>
  <si>
    <t>CD7/2</t>
  </si>
  <si>
    <t>CD7/3</t>
  </si>
  <si>
    <t>DD7/1</t>
  </si>
  <si>
    <t>DD7/2</t>
  </si>
  <si>
    <t>DD7/3</t>
  </si>
  <si>
    <t>CRW/1</t>
  </si>
  <si>
    <t>CRW/2</t>
  </si>
  <si>
    <t>CRW/3</t>
  </si>
  <si>
    <t>DRW/1</t>
  </si>
  <si>
    <t>DRW/2</t>
  </si>
  <si>
    <t>DRW/3</t>
  </si>
  <si>
    <t xml:space="preserve"> Mean CD1</t>
  </si>
  <si>
    <t>STAT</t>
  </si>
  <si>
    <t>Mean DD1</t>
  </si>
  <si>
    <t>Mean CD7</t>
  </si>
  <si>
    <t>Mean DD7</t>
  </si>
  <si>
    <t>Mean CRW</t>
  </si>
  <si>
    <t>Mean DRW</t>
  </si>
  <si>
    <t>L-Proline</t>
  </si>
  <si>
    <t>amino acid</t>
  </si>
  <si>
    <t>L-Proline, 1-(trimethylsilyl)-, trimethylsilyl ester</t>
  </si>
  <si>
    <t>Proline (2TMS)</t>
  </si>
  <si>
    <t>C01879</t>
  </si>
  <si>
    <t>ab</t>
  </si>
  <si>
    <t>c</t>
  </si>
  <si>
    <t>b</t>
  </si>
  <si>
    <t>a</t>
  </si>
  <si>
    <t>L-Asparagine</t>
  </si>
  <si>
    <t>L-Asparagine, N,N2-bis(trimethylsilyl)-, trimethylsilyl ester</t>
  </si>
  <si>
    <t>Asparagine (3TMS)</t>
  </si>
  <si>
    <t>HMDB0000640</t>
  </si>
  <si>
    <t>L-Aspartic acid</t>
  </si>
  <si>
    <t>carboxylic acid</t>
  </si>
  <si>
    <t>L-Aspartic acid, N-(trimethylsilyl)-, bis(trimethylsilyl) ester</t>
  </si>
  <si>
    <t>Aspartic acid (3TMS)</t>
  </si>
  <si>
    <t>C00047</t>
  </si>
  <si>
    <t>L-Threonine</t>
  </si>
  <si>
    <t>N,O,O-Tris(trimethylsilyl)-L-threonine</t>
  </si>
  <si>
    <t>Threonine (3TMS)</t>
  </si>
  <si>
    <t>C00079</t>
  </si>
  <si>
    <t>cd</t>
  </si>
  <si>
    <t>bc</t>
  </si>
  <si>
    <t>d</t>
  </si>
  <si>
    <t>Pyroglutamic acid</t>
  </si>
  <si>
    <t>L-Proline, 5-oxo-1-(trimethylsilyl)-, trimethylsilyl ester</t>
  </si>
  <si>
    <t>Pyroglutamic acid (2TMS)</t>
  </si>
  <si>
    <t>C01620 </t>
  </si>
  <si>
    <t>L-Glutamine</t>
  </si>
  <si>
    <t>l-Glutamine, tris(trimethylsilyl) deriv.</t>
  </si>
  <si>
    <t>Glutamine, DL- (3TMS)</t>
  </si>
  <si>
    <t>C00064</t>
  </si>
  <si>
    <t>L-Alanine</t>
  </si>
  <si>
    <t>l-Alanine, N-(trimethylsilyl)-, trimethylsilyl ester</t>
  </si>
  <si>
    <t>Alanine (2TMS)</t>
  </si>
  <si>
    <t>C00049</t>
  </si>
  <si>
    <t>L-Lysine</t>
  </si>
  <si>
    <t>L-Lysine, N2,N6,N6-tris(trimethylsilyl)-, trimethylsilyl ester</t>
  </si>
  <si>
    <t>Lysine (3TMS)</t>
  </si>
  <si>
    <t>C00046</t>
  </si>
  <si>
    <t>Serine</t>
  </si>
  <si>
    <t>Serine, N,O-bis(trimethylsilyl)-, trimethylsilyl ester</t>
  </si>
  <si>
    <t>Serine (3TMS)</t>
  </si>
  <si>
    <t>C00042</t>
  </si>
  <si>
    <t>L-Norvaline</t>
  </si>
  <si>
    <t>L-Norvaline, N-(trimethylsilyl)-, trimethylsilyl ester</t>
  </si>
  <si>
    <t>Norvaline, DL- (2TMS)</t>
  </si>
  <si>
    <t>C00148</t>
  </si>
  <si>
    <t>Glycine</t>
  </si>
  <si>
    <t>Glycine, N,N-bis(trimethylsilyl)-, trimethylsilyl ester</t>
  </si>
  <si>
    <t>Glycine (3TMS)</t>
  </si>
  <si>
    <t>C01585</t>
  </si>
  <si>
    <t>L-Tyrosine</t>
  </si>
  <si>
    <t>L-Tyrosine, N,O-bis(trimethylsilyl)-, trimethylsilyl ester</t>
  </si>
  <si>
    <t>Tyrosine (3TMS)</t>
  </si>
  <si>
    <t>C00208</t>
  </si>
  <si>
    <t>L-Phenylalanine</t>
  </si>
  <si>
    <t>N,O-Bis-(trimethylsilyl)phenylalanine</t>
  </si>
  <si>
    <t>Phenylalanine (2TMS)</t>
  </si>
  <si>
    <t>C00712</t>
  </si>
  <si>
    <t>bcd</t>
  </si>
  <si>
    <t>L-Glutamic acid</t>
  </si>
  <si>
    <t>Glutamic acid, N-(trimethylsilyl)-, bis(trimethylsilyl) ester, L-</t>
  </si>
  <si>
    <t>Glutamic acid (3TMS)</t>
  </si>
  <si>
    <t>C00025</t>
  </si>
  <si>
    <t>Ornithine</t>
  </si>
  <si>
    <t>Ornithine, tri-TMS</t>
  </si>
  <si>
    <t>Ornithine (3TMS)</t>
  </si>
  <si>
    <t>C00026</t>
  </si>
  <si>
    <t>4-Aminobutyric acid (GABA)</t>
  </si>
  <si>
    <t>Butanoic acid, 4-[bis(trimethylsilyl)amino]-, trimethylsilyl ester</t>
  </si>
  <si>
    <t>Butanoic acid, 4-amino- (3TMS)</t>
  </si>
  <si>
    <t>C00333</t>
  </si>
  <si>
    <t>trans-Aconitic acid</t>
  </si>
  <si>
    <t>1-Propene-1,2,3-tricarboxylic acid, tris(trimethylsilyl) ester, (Z)-</t>
  </si>
  <si>
    <t>Aconitic acid, trans- (3TMS)</t>
  </si>
  <si>
    <t>C00122</t>
  </si>
  <si>
    <t>Fumaric acid</t>
  </si>
  <si>
    <t>2-Butenedioic acid (E)-, bis(trimethylsilyl) ester</t>
  </si>
  <si>
    <t>Fumaric acid (2TMS)</t>
  </si>
  <si>
    <t>C01384</t>
  </si>
  <si>
    <t>Citric acid</t>
  </si>
  <si>
    <t>1,2,3-Propanetricarboxylic acid, 2-[(trimethylsilyl)oxy]-, tris(trimethylsilyl) ester</t>
  </si>
  <si>
    <t>Citric acid (4TMS)</t>
  </si>
  <si>
    <t>C00158</t>
  </si>
  <si>
    <t>3-Deoxytetronic acid</t>
  </si>
  <si>
    <t>Butanoic acid, 2,4-bis[(trimethylsilyl)oxy]-, trimethylsilyl ester</t>
  </si>
  <si>
    <t>Butanoic acid, 2,4-dihydroxy- (3TMS)</t>
  </si>
  <si>
    <t>HMDB0000360</t>
  </si>
  <si>
    <t>Methylsuccinic acid</t>
  </si>
  <si>
    <t>Butanedioic acid, methylene-, bis(trimethylsilyl) ester</t>
  </si>
  <si>
    <t>Maleic acid, 2-methyl- (2TMS)</t>
  </si>
  <si>
    <t>HMDB0001844</t>
  </si>
  <si>
    <t>Malic acid</t>
  </si>
  <si>
    <t>Butanedioic acid, [(trimethylsilyl)oxy]-, bis(trimethylsilyl) ester</t>
  </si>
  <si>
    <t>Malic acid (3TMS)</t>
  </si>
  <si>
    <t>C00156</t>
  </si>
  <si>
    <t>Maleic acid</t>
  </si>
  <si>
    <t>2-Butenedioic acid (Z)-, bis(trimethylsilyl) ester</t>
  </si>
  <si>
    <t>Maleic acid (2TMS)</t>
  </si>
  <si>
    <t>C01728</t>
  </si>
  <si>
    <t>L-tartaric acid</t>
  </si>
  <si>
    <t>L-(+)-Tartaric acid, bis(trimethylsilyl) ether, bis(trimethylsilyl) ester</t>
  </si>
  <si>
    <t>Tartaric acid (4TMS)</t>
  </si>
  <si>
    <t>C00152</t>
  </si>
  <si>
    <t>Hexanoic acid</t>
  </si>
  <si>
    <t>Hexanoic acid, 3-trimethylsilyloxy, trimethylsilyl ester</t>
  </si>
  <si>
    <t>Hexanoic acid (1TMS)</t>
  </si>
  <si>
    <t>C00532</t>
  </si>
  <si>
    <t>Galactaric acid</t>
  </si>
  <si>
    <t>Galactaric acid, 2,3,4,5-tetrakis-O-(trimethylsilyl)-, bis(trimethylsilyl) ester</t>
  </si>
  <si>
    <t>Galactaric acid (6TMS)</t>
  </si>
  <si>
    <t>C00879</t>
  </si>
  <si>
    <t>4-hydroxybenzoic acid</t>
  </si>
  <si>
    <t>Benzoic acid, 4-[(trimethylsilyl)oxy]-, trimethylsilyl ester</t>
  </si>
  <si>
    <t>Benzoic acid, 4-hydroxy- (2TMS)</t>
  </si>
  <si>
    <t>C09771</t>
  </si>
  <si>
    <t>1-Hydroxycyclohexane-1-carboxylic acid</t>
  </si>
  <si>
    <t>1-Hydroxycyclohexane-1-carboxylic acid, bis(trimethylsilyl)</t>
  </si>
  <si>
    <t>NA</t>
  </si>
  <si>
    <t>C02341</t>
  </si>
  <si>
    <t>2-oxo-glutaric acid</t>
  </si>
  <si>
    <t>Pentanedioic acid, 2-(methoxyimino)-, bis(trimethylsilyl) ester</t>
  </si>
  <si>
    <t>Glutaric acid, 2-oxo- (1MEOX) (2TMS) MP</t>
  </si>
  <si>
    <t>C00258</t>
  </si>
  <si>
    <t>de</t>
  </si>
  <si>
    <t>e</t>
  </si>
  <si>
    <t>Succinic acid</t>
  </si>
  <si>
    <t>Butanedioic acid, bis(trimethylsilyl) ester</t>
  </si>
  <si>
    <t>Succinic acid (2TMS)</t>
  </si>
  <si>
    <t>C00149</t>
  </si>
  <si>
    <t>Aucubin</t>
  </si>
  <si>
    <t>Aucubin, hexakis(trimethylsilyl) ether</t>
  </si>
  <si>
    <t>C00160</t>
  </si>
  <si>
    <t>Levoglucosan</t>
  </si>
  <si>
    <t>Levoglucosan, tris(trimethylsilyl)-</t>
  </si>
  <si>
    <t>Glucose, 1,6-anhydro-, beta- (3TMS)</t>
  </si>
  <si>
    <t>Glyceryl-glycoside</t>
  </si>
  <si>
    <t>sugar</t>
  </si>
  <si>
    <t>Glyceryl-glycoside TMS ether</t>
  </si>
  <si>
    <t>similar to Glycerolaldopyranosid (6TMS)</t>
  </si>
  <si>
    <t>C00037</t>
  </si>
  <si>
    <t>Oleic acid</t>
  </si>
  <si>
    <t>Oleic acid, trimethylsilyl ester</t>
  </si>
  <si>
    <t>Octadecenoic acid, 9-(Z)- (1TMS)</t>
  </si>
  <si>
    <t>C00077</t>
  </si>
  <si>
    <t>Ribonic acid</t>
  </si>
  <si>
    <t xml:space="preserve">sugar acid </t>
  </si>
  <si>
    <t>Ribonic acid, 2,3,4,5-tetrakis-O-(trimethylsilyl)-, trimethylsilyl ester</t>
  </si>
  <si>
    <t>Ribonic acid (5TMS)</t>
  </si>
  <si>
    <t>HMDB0042008</t>
  </si>
  <si>
    <t>L-Threonic acid</t>
  </si>
  <si>
    <t>L-Threonic acid, tris(trimethylsilyl) ether, trimethylsilyl ester</t>
  </si>
  <si>
    <t>Threonic acid (4TMS)</t>
  </si>
  <si>
    <t>C00082</t>
  </si>
  <si>
    <t>D-Mannitol</t>
  </si>
  <si>
    <t>polyol, sugar alcohol</t>
  </si>
  <si>
    <t>D-Mannitol, 1,2,3,4,5,6-hexakis-O-(trimethylsilyl)-</t>
  </si>
  <si>
    <t>Mannitol (6TMS)</t>
  </si>
  <si>
    <t>C03844</t>
  </si>
  <si>
    <t>D-(+)-Arabitol</t>
  </si>
  <si>
    <t>D-(+)-Arabitol, pentakis(trimethylsilyl) ether</t>
  </si>
  <si>
    <t>Arabitol (5TMS)</t>
  </si>
  <si>
    <t>L-(-)-Arabitol</t>
  </si>
  <si>
    <t>L-(-)-Arabitol, pentakis(trimethylsilyl) ether</t>
  </si>
  <si>
    <t>C00507</t>
  </si>
  <si>
    <t>abc</t>
  </si>
  <si>
    <t>D-Pinitol</t>
  </si>
  <si>
    <t>D-Pinitol, pentakis(trimethylsilyl) ether</t>
  </si>
  <si>
    <t>Pinitol, D- (5TMS)</t>
  </si>
  <si>
    <t>C06468</t>
  </si>
  <si>
    <t>D-Mannopyranose</t>
  </si>
  <si>
    <t>α-D-Mannopyranose, 1,2,3,4,6-pentakis-O-(trimethylsilyl)-</t>
  </si>
  <si>
    <t>C00159</t>
  </si>
  <si>
    <t>DL-Arabinose</t>
  </si>
  <si>
    <t>DL-Arabinose, tetrakis(trimethylsilyl) ether, methyloxime</t>
  </si>
  <si>
    <t>Arabinose (1MEOX) (4TMS) MP</t>
  </si>
  <si>
    <t>C00392</t>
  </si>
  <si>
    <t>D-(-)-Ribofuranose (isomer 1)</t>
  </si>
  <si>
    <t>D-(-)-Ribofuranose, tetrakis(trimethylsilyl) ether (isomer 1)</t>
  </si>
  <si>
    <t>Ribose (1MEOX) (4TMS) BP</t>
  </si>
  <si>
    <t>C16639</t>
  </si>
  <si>
    <t>D-(-)-Ribofuranose (isomer 2)</t>
  </si>
  <si>
    <t>D-(-)-Ribofuranose, tetrakis(trimethylsilyl) ether (isomer 2)</t>
  </si>
  <si>
    <t>Ribose (1MEOX) (4TMS) MP</t>
  </si>
  <si>
    <t>C01904</t>
  </si>
  <si>
    <t>D-(+)-Galacturonic acid</t>
  </si>
  <si>
    <t>D-(+)-Galacturonic acid, O-pentakis(trimethylsilyl) deriv.</t>
  </si>
  <si>
    <t>Galacturonic acid (1MEOX) (5TMS) MP</t>
  </si>
  <si>
    <t>C00095</t>
  </si>
  <si>
    <t>D-(-)-Fructose</t>
  </si>
  <si>
    <t>D-(-)-Fructose, pentakis(trimethylsilyl) ether, methyloxime (syn)</t>
  </si>
  <si>
    <t>Fructose (1MEOX) (5TMS) MP</t>
  </si>
  <si>
    <t>C00085</t>
  </si>
  <si>
    <t>D-Psicose</t>
  </si>
  <si>
    <t>D-Psicose, pentakis(trimethylsilyl) ether, methyloxime (anti)</t>
  </si>
  <si>
    <t>Fructose (1MEOX) (5TMS) BP</t>
  </si>
  <si>
    <t>C00121</t>
  </si>
  <si>
    <t>Ethyl-α-D-glucopyranoside</t>
  </si>
  <si>
    <t>Ethyl 2,3,4,6-tetrakis-O-(trimethylsilyl)-D-glucopyranoside</t>
  </si>
  <si>
    <t>C00284</t>
  </si>
  <si>
    <t>D-(-)-Lyxofuranose</t>
  </si>
  <si>
    <t>D-(-)-Lyxofuranose, tetrakis(trimethylsilyl) ether</t>
  </si>
  <si>
    <t>Glucopyranose [-H20] (4TMS)</t>
  </si>
  <si>
    <t>L-(+)-Rhamnopyranose</t>
  </si>
  <si>
    <t>L-(+)-Rhamnopyranose, tetrakis(trimethylsilyl) ether</t>
  </si>
  <si>
    <t>C00041</t>
  </si>
  <si>
    <t>α-L-(-)-Fucopyranose</t>
  </si>
  <si>
    <t>α-L-(-)-Fucopyranose, tetrakis(trimethylsilyl) ether</t>
  </si>
  <si>
    <t>C20835</t>
  </si>
  <si>
    <t>D-Gluconic acid</t>
  </si>
  <si>
    <t>D-Gluconic acid, 2,3,4,5,6-pentakis-O-(trimethylsilyl)-, trimethylsilyl ester</t>
  </si>
  <si>
    <t>Gluconic acid (6TMS)</t>
  </si>
  <si>
    <t>C00031</t>
  </si>
  <si>
    <t>Maltose</t>
  </si>
  <si>
    <t>Maltose, octakis(trimethylsilyl) ether, methyloxime (isomer 2)</t>
  </si>
  <si>
    <t>Maltose (1MEOX) (8TMS) BP</t>
  </si>
  <si>
    <t>C00137</t>
  </si>
  <si>
    <t>D-Galactose</t>
  </si>
  <si>
    <t>d-Galactose, 2,3,4,5,6-pentakis-O-(trimethylsilyl)-, o-methyloxyme, (1Z)-</t>
  </si>
  <si>
    <t>Galactose (1MEOX) (5TMS) MP</t>
  </si>
  <si>
    <t>C00446</t>
  </si>
  <si>
    <t>α-L-Arabinopyranose</t>
  </si>
  <si>
    <t>α-L-Arabinopyranose, 1,2,3,4-tetrakis-O-(trimethylsilo)-</t>
  </si>
  <si>
    <t>C00259</t>
  </si>
  <si>
    <t>D-Glucose</t>
  </si>
  <si>
    <t>d-Glucose, 2,3,4,5,6-pentakis-O-(trimethylsilyl)-, o-methyloxyme, (1E)-</t>
  </si>
  <si>
    <t>Glucose (1MEOX) (5TMS) BP</t>
  </si>
  <si>
    <t>C00216</t>
  </si>
  <si>
    <t>Mannobiose</t>
  </si>
  <si>
    <t>3-α-Mannobiose, octakis(trimethylsilyl) ether (isomer 1)</t>
  </si>
  <si>
    <t>C00334</t>
  </si>
  <si>
    <t>D-Galactose phosphate</t>
  </si>
  <si>
    <t>d-Galactose, 2,3,4,5-tetrakis-O-(trimethylsilyl)-, O-methyloxime, 6-[bis(trimethylsilyl) phosphate]</t>
  </si>
  <si>
    <t>Glucose-6-phosphate (1MEOX) (6TMS) BP</t>
  </si>
  <si>
    <t>C00257</t>
  </si>
  <si>
    <t>α-D-(-)-Lyxopyranose</t>
  </si>
  <si>
    <t>α-D-(-)-Lyxopyranose, tetrakis(trimethylsilyl) ether</t>
  </si>
  <si>
    <t>C00476</t>
  </si>
  <si>
    <t>Sucrose</t>
  </si>
  <si>
    <t>Sucrose, octakis(trimethylsilyl) ether</t>
  </si>
  <si>
    <t>Sucrose (8TMS)</t>
  </si>
  <si>
    <t>C00089</t>
  </si>
  <si>
    <t>GABA</t>
  </si>
  <si>
    <t>Proline</t>
  </si>
  <si>
    <t>Asparagine</t>
  </si>
  <si>
    <t>Threonine</t>
  </si>
  <si>
    <t>Glutamine</t>
  </si>
  <si>
    <t>Alanine</t>
  </si>
  <si>
    <t>Lysine</t>
  </si>
  <si>
    <t>Norvaline</t>
  </si>
  <si>
    <t>Tyrosine</t>
  </si>
  <si>
    <t>Phenylalanine</t>
  </si>
  <si>
    <t>sugar derivative</t>
  </si>
  <si>
    <t>4-O-α-Galactopyranosyl-D-mannopyranose, octakis(trimethylsilyl) ether (isomer 2)</t>
  </si>
  <si>
    <t>Maltose (1MEOX) (8TMS) MP</t>
  </si>
  <si>
    <t>Xylulose</t>
  </si>
  <si>
    <t>Xylulose tetrakis(trimethylsilyl)-</t>
  </si>
  <si>
    <t>Xylulose (4TMS)</t>
  </si>
  <si>
    <t>C00310</t>
  </si>
  <si>
    <t>Maltose 1</t>
  </si>
  <si>
    <t>D-Ribofuranose 1</t>
  </si>
  <si>
    <t>D-Arabitol</t>
  </si>
  <si>
    <t>L-Arabitol</t>
  </si>
  <si>
    <t>D-Lyxofuranose</t>
  </si>
  <si>
    <t>L-Rhamnopyranose</t>
  </si>
  <si>
    <t>Fucopyranose</t>
  </si>
  <si>
    <t>Maltose 2</t>
  </si>
  <si>
    <t>D-Ribofuranose 2</t>
  </si>
  <si>
    <t>L-Arabinopyranose</t>
  </si>
  <si>
    <t>D-Lyxopyranose</t>
  </si>
  <si>
    <t>Heatmap name</t>
  </si>
  <si>
    <t>fatty acid</t>
  </si>
  <si>
    <t>Mass [m/z]</t>
  </si>
  <si>
    <t>SE</t>
  </si>
  <si>
    <t>Aspartate</t>
  </si>
  <si>
    <t>Pyroglutamate</t>
  </si>
  <si>
    <t>Glutamate</t>
  </si>
  <si>
    <t>Aconitate</t>
  </si>
  <si>
    <t>Fumarate</t>
  </si>
  <si>
    <t>Citrate</t>
  </si>
  <si>
    <t>Deoxytetronate</t>
  </si>
  <si>
    <t>Methylsuccinate</t>
  </si>
  <si>
    <t>Malate</t>
  </si>
  <si>
    <t>Maleate</t>
  </si>
  <si>
    <t>Tartarate</t>
  </si>
  <si>
    <t>Hexanoate</t>
  </si>
  <si>
    <t>Galactarate</t>
  </si>
  <si>
    <t>2-oxo-glutarate</t>
  </si>
  <si>
    <t>Succinate</t>
  </si>
  <si>
    <t>Oleate</t>
  </si>
  <si>
    <t>Ribonate</t>
  </si>
  <si>
    <t>L-Threonate</t>
  </si>
  <si>
    <t>D-Galacturonate</t>
  </si>
  <si>
    <t>D-Fructose</t>
  </si>
  <si>
    <r>
      <rPr>
        <sz val="11"/>
        <color theme="1"/>
        <rFont val="Calibri"/>
        <family val="2"/>
        <charset val="238"/>
      </rPr>
      <t>β-D-</t>
    </r>
    <r>
      <rPr>
        <sz val="11"/>
        <color theme="1"/>
        <rFont val="Calibri"/>
        <family val="2"/>
        <charset val="238"/>
        <scheme val="minor"/>
      </rPr>
      <t>Glucopyranoside</t>
    </r>
  </si>
  <si>
    <t>D-Gluconate</t>
  </si>
  <si>
    <t>Galactose phosphate</t>
  </si>
  <si>
    <t>4-Hydroxybenzoate</t>
  </si>
  <si>
    <t>Hydroxycyclohexanate</t>
  </si>
  <si>
    <t>2-oxogluta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">
    <xf numFmtId="0" fontId="0" fillId="0" borderId="0" xfId="0"/>
    <xf numFmtId="0" fontId="0" fillId="0" borderId="0" xfId="0" applyFill="1"/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horizontal="left"/>
    </xf>
    <xf numFmtId="11" fontId="0" fillId="0" borderId="0" xfId="0" applyNumberFormat="1"/>
    <xf numFmtId="0" fontId="0" fillId="0" borderId="0" xfId="0" applyNumberFormat="1" applyFill="1"/>
    <xf numFmtId="0" fontId="0" fillId="0" borderId="0" xfId="0" applyNumberFormat="1" applyFill="1" applyAlignment="1">
      <alignment vertical="center"/>
    </xf>
    <xf numFmtId="0" fontId="0" fillId="0" borderId="0" xfId="0" applyFill="1"/>
  </cellXfs>
  <cellStyles count="3">
    <cellStyle name="Normalny" xfId="0" builtinId="0"/>
    <cellStyle name="Normalny 41" xfId="1"/>
    <cellStyle name="Normalny 4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32081</xdr:colOff>
          <xdr:row>70</xdr:row>
          <xdr:rowOff>22013</xdr:rowOff>
        </xdr:from>
        <xdr:to>
          <xdr:col>7</xdr:col>
          <xdr:colOff>407247</xdr:colOff>
          <xdr:row>80</xdr:row>
          <xdr:rowOff>3302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Dokument_programu_Microsoft_Word1.docx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W70"/>
  <sheetViews>
    <sheetView tabSelected="1" topLeftCell="A53" zoomScale="90" zoomScaleNormal="90" workbookViewId="0">
      <pane xSplit="1" topLeftCell="B1" activePane="topRight" state="frozen"/>
      <selection pane="topRight" activeCell="L76" sqref="L76"/>
    </sheetView>
  </sheetViews>
  <sheetFormatPr defaultColWidth="9.109375" defaultRowHeight="14.4" x14ac:dyDescent="0.3"/>
  <cols>
    <col min="1" max="1" width="20" style="1" customWidth="1"/>
    <col min="2" max="3" width="9.109375" style="1"/>
    <col min="4" max="4" width="14.44140625" style="1" customWidth="1"/>
    <col min="5" max="5" width="9.109375" style="1"/>
    <col min="6" max="6" width="10.44140625" style="1" customWidth="1"/>
    <col min="7" max="11" width="9.109375" style="1"/>
    <col min="12" max="12" width="11" style="1" bestFit="1" customWidth="1"/>
    <col min="13" max="29" width="9.109375" style="1"/>
    <col min="30" max="30" width="9.88671875" customWidth="1"/>
    <col min="31" max="31" width="12" bestFit="1" customWidth="1"/>
    <col min="33" max="34" width="13.6640625" bestFit="1" customWidth="1"/>
    <col min="35" max="35" width="6.88671875" customWidth="1"/>
    <col min="36" max="37" width="12.5546875" bestFit="1" customWidth="1"/>
    <col min="38" max="38" width="6.6640625" customWidth="1"/>
    <col min="39" max="40" width="13.6640625" bestFit="1" customWidth="1"/>
    <col min="41" max="41" width="6.33203125" customWidth="1"/>
    <col min="42" max="43" width="12.5546875" bestFit="1" customWidth="1"/>
    <col min="44" max="44" width="6.109375" customWidth="1"/>
    <col min="45" max="45" width="12.5546875" bestFit="1" customWidth="1"/>
    <col min="46" max="46" width="11.5546875" bestFit="1" customWidth="1"/>
    <col min="47" max="47" width="6.33203125" customWidth="1"/>
    <col min="50" max="16384" width="9.109375" style="1"/>
  </cols>
  <sheetData>
    <row r="2" spans="1:29" x14ac:dyDescent="0.3">
      <c r="A2" s="1" t="s">
        <v>306</v>
      </c>
      <c r="B2" s="1" t="s">
        <v>1</v>
      </c>
      <c r="C2" s="1" t="s">
        <v>0</v>
      </c>
      <c r="D2" s="1" t="s">
        <v>2</v>
      </c>
      <c r="E2" s="1" t="s">
        <v>3</v>
      </c>
      <c r="F2" s="1" t="s">
        <v>308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</row>
    <row r="3" spans="1:29" x14ac:dyDescent="0.3">
      <c r="A3" s="1" t="s">
        <v>279</v>
      </c>
      <c r="B3" s="1">
        <v>60</v>
      </c>
      <c r="C3" s="1" t="s">
        <v>34</v>
      </c>
      <c r="D3" s="1" t="s">
        <v>35</v>
      </c>
      <c r="E3" s="1">
        <v>1295.77</v>
      </c>
      <c r="F3" s="1">
        <v>142</v>
      </c>
      <c r="H3" s="1" t="s">
        <v>36</v>
      </c>
      <c r="I3" s="1">
        <v>908</v>
      </c>
      <c r="J3" s="1" t="s">
        <v>37</v>
      </c>
      <c r="K3" s="1" t="s">
        <v>38</v>
      </c>
      <c r="L3" s="2">
        <v>341586406.64846265</v>
      </c>
      <c r="M3" s="2">
        <v>115369817.1855529</v>
      </c>
      <c r="N3" s="2">
        <v>139641245.31782407</v>
      </c>
      <c r="O3" s="2">
        <v>1908063516.7161155</v>
      </c>
      <c r="P3" s="2">
        <v>6142026133.9052162</v>
      </c>
      <c r="Q3" s="2">
        <v>10163670678.157129</v>
      </c>
      <c r="R3" s="2">
        <v>684864800.8047899</v>
      </c>
      <c r="S3" s="2">
        <v>624049351.38933325</v>
      </c>
      <c r="T3" s="2">
        <v>283119826.06879765</v>
      </c>
      <c r="U3" s="2">
        <v>3503616539.0155482</v>
      </c>
      <c r="V3" s="2">
        <v>7510823786.7931118</v>
      </c>
      <c r="W3" s="2">
        <v>8376095099.6410131</v>
      </c>
      <c r="X3" s="2">
        <v>243864023.01005155</v>
      </c>
      <c r="Y3" s="2">
        <v>96269185.936431274</v>
      </c>
      <c r="Z3" s="2">
        <v>96147587.970232978</v>
      </c>
      <c r="AA3" s="2">
        <v>92849539.455627799</v>
      </c>
      <c r="AB3" s="2">
        <v>396464472.09007955</v>
      </c>
      <c r="AC3" s="2">
        <v>38191658.264171049</v>
      </c>
    </row>
    <row r="4" spans="1:29" x14ac:dyDescent="0.3">
      <c r="A4" s="1" t="s">
        <v>280</v>
      </c>
      <c r="B4" s="1">
        <v>52</v>
      </c>
      <c r="C4" s="1" t="s">
        <v>43</v>
      </c>
      <c r="D4" s="1" t="s">
        <v>35</v>
      </c>
      <c r="E4" s="1">
        <v>1666.44</v>
      </c>
      <c r="F4" s="1">
        <v>130</v>
      </c>
      <c r="G4" s="1">
        <v>116</v>
      </c>
      <c r="H4" s="1" t="s">
        <v>44</v>
      </c>
      <c r="I4" s="1">
        <v>932</v>
      </c>
      <c r="J4" s="1" t="s">
        <v>45</v>
      </c>
      <c r="K4" s="1" t="s">
        <v>46</v>
      </c>
      <c r="L4" s="2">
        <v>417835279.69639885</v>
      </c>
      <c r="M4" s="2">
        <v>329925158.20274276</v>
      </c>
      <c r="N4" s="2">
        <v>176662836.50367036</v>
      </c>
      <c r="O4" s="2">
        <v>252098182.57882273</v>
      </c>
      <c r="P4" s="2">
        <v>701054147.67987001</v>
      </c>
      <c r="Q4" s="2">
        <v>1280593680.3006361</v>
      </c>
      <c r="R4" s="2">
        <v>147963393.64890328</v>
      </c>
      <c r="S4" s="2">
        <v>192985625.51939729</v>
      </c>
      <c r="T4" s="2">
        <v>106510186.09609219</v>
      </c>
      <c r="U4" s="2">
        <v>533334407.54872411</v>
      </c>
      <c r="V4" s="2">
        <v>1371755665.7435248</v>
      </c>
      <c r="W4" s="2">
        <v>760150048.67120397</v>
      </c>
      <c r="X4" s="2">
        <v>283056949.78307819</v>
      </c>
      <c r="Y4" s="2">
        <v>575323517.07791364</v>
      </c>
      <c r="Z4" s="2">
        <v>166676689.70890823</v>
      </c>
      <c r="AA4" s="2">
        <v>5941570.113948497</v>
      </c>
      <c r="AB4" s="2">
        <v>0</v>
      </c>
      <c r="AC4" s="2">
        <v>0</v>
      </c>
    </row>
    <row r="5" spans="1:29" x14ac:dyDescent="0.3">
      <c r="A5" s="1" t="s">
        <v>310</v>
      </c>
      <c r="B5" s="1">
        <v>53</v>
      </c>
      <c r="C5" s="1" t="s">
        <v>47</v>
      </c>
      <c r="D5" s="1" t="s">
        <v>35</v>
      </c>
      <c r="E5" s="1">
        <v>1510.94</v>
      </c>
      <c r="F5" s="1">
        <v>232</v>
      </c>
      <c r="H5" s="1" t="s">
        <v>49</v>
      </c>
      <c r="I5" s="1">
        <v>905</v>
      </c>
      <c r="J5" s="1" t="s">
        <v>50</v>
      </c>
      <c r="K5" s="1" t="s">
        <v>51</v>
      </c>
      <c r="L5" s="2">
        <v>1764504149.56739</v>
      </c>
      <c r="M5" s="2">
        <v>714756269.75218976</v>
      </c>
      <c r="N5" s="2">
        <v>853851952.87747824</v>
      </c>
      <c r="O5" s="2">
        <v>1911183999.0389626</v>
      </c>
      <c r="P5" s="2">
        <v>4619785856.0995522</v>
      </c>
      <c r="Q5" s="2">
        <v>2764158049.3328176</v>
      </c>
      <c r="R5" s="2">
        <v>1169118583.9490905</v>
      </c>
      <c r="S5" s="2">
        <v>1075007402.0528076</v>
      </c>
      <c r="T5" s="2">
        <v>530931192.16000652</v>
      </c>
      <c r="U5" s="2">
        <v>4820368444.2071981</v>
      </c>
      <c r="V5" s="2">
        <v>3538885189.7536507</v>
      </c>
      <c r="W5" s="2">
        <v>4030074201.9950995</v>
      </c>
      <c r="X5" s="2">
        <v>1893871438.3423557</v>
      </c>
      <c r="Y5" s="2">
        <v>747608074.06726682</v>
      </c>
      <c r="Z5" s="2">
        <v>521916501.05292904</v>
      </c>
      <c r="AA5" s="2">
        <v>186779251.06244898</v>
      </c>
      <c r="AB5" s="2">
        <v>137532765.10705787</v>
      </c>
      <c r="AC5" s="2">
        <v>37083393.706925429</v>
      </c>
    </row>
    <row r="6" spans="1:29" x14ac:dyDescent="0.3">
      <c r="A6" s="1" t="s">
        <v>281</v>
      </c>
      <c r="B6" s="1">
        <v>66</v>
      </c>
      <c r="C6" s="1" t="s">
        <v>52</v>
      </c>
      <c r="D6" s="1" t="s">
        <v>35</v>
      </c>
      <c r="E6" s="1">
        <v>1377.23</v>
      </c>
      <c r="F6" s="1">
        <v>73</v>
      </c>
      <c r="H6" s="1" t="s">
        <v>53</v>
      </c>
      <c r="I6" s="1">
        <v>930</v>
      </c>
      <c r="J6" s="1" t="s">
        <v>54</v>
      </c>
      <c r="K6" s="1" t="s">
        <v>55</v>
      </c>
      <c r="L6" s="2">
        <v>811612701.30823004</v>
      </c>
      <c r="M6" s="2">
        <v>416229757.55722457</v>
      </c>
      <c r="N6" s="2">
        <v>329903785.81769019</v>
      </c>
      <c r="O6" s="2">
        <v>830964081.29862356</v>
      </c>
      <c r="P6" s="2">
        <v>2699369130.0201163</v>
      </c>
      <c r="Q6" s="2">
        <v>2634642417.9457197</v>
      </c>
      <c r="R6" s="2">
        <v>858131973.38831651</v>
      </c>
      <c r="S6" s="2">
        <v>828721583.53906119</v>
      </c>
      <c r="T6" s="2">
        <v>429092081.29566836</v>
      </c>
      <c r="U6" s="2">
        <v>2724325957.8239918</v>
      </c>
      <c r="V6" s="2">
        <v>1941212607.9662144</v>
      </c>
      <c r="W6" s="2">
        <v>1871020187.2536771</v>
      </c>
      <c r="X6" s="2">
        <v>524522952.55896384</v>
      </c>
      <c r="Y6" s="2">
        <v>272516543.02174312</v>
      </c>
      <c r="Z6" s="2">
        <v>221276550.34922996</v>
      </c>
      <c r="AA6" s="2">
        <v>112644671.28969885</v>
      </c>
      <c r="AB6" s="2">
        <v>80679532.396558315</v>
      </c>
      <c r="AC6" s="2">
        <v>20102397.775948491</v>
      </c>
    </row>
    <row r="7" spans="1:29" x14ac:dyDescent="0.3">
      <c r="A7" s="1" t="s">
        <v>311</v>
      </c>
      <c r="B7" s="1">
        <v>61</v>
      </c>
      <c r="C7" s="1" t="s">
        <v>59</v>
      </c>
      <c r="D7" s="1" t="s">
        <v>35</v>
      </c>
      <c r="E7" s="1">
        <v>1496.8</v>
      </c>
      <c r="F7" s="1">
        <v>255</v>
      </c>
      <c r="H7" s="1" t="s">
        <v>60</v>
      </c>
      <c r="I7" s="1">
        <v>916</v>
      </c>
      <c r="J7" s="1" t="s">
        <v>61</v>
      </c>
      <c r="K7" s="1" t="s">
        <v>62</v>
      </c>
      <c r="L7" s="2">
        <v>1677761361.5569501</v>
      </c>
      <c r="M7" s="2">
        <v>989660564.46484816</v>
      </c>
      <c r="N7" s="2">
        <v>1064586553.287662</v>
      </c>
      <c r="O7" s="2">
        <v>1907349754.4837263</v>
      </c>
      <c r="P7" s="2">
        <v>3667738152.9512486</v>
      </c>
      <c r="Q7" s="2">
        <v>3269174800.76264</v>
      </c>
      <c r="R7" s="2">
        <v>3596836655.2491288</v>
      </c>
      <c r="S7" s="2">
        <v>3759713984.9829001</v>
      </c>
      <c r="T7" s="2">
        <v>1721354100.1608663</v>
      </c>
      <c r="U7" s="2">
        <v>8677023377.6642075</v>
      </c>
      <c r="V7" s="2">
        <v>4431590592.3215237</v>
      </c>
      <c r="W7" s="2">
        <v>3254667578.0398164</v>
      </c>
      <c r="X7" s="2">
        <v>1488283867.4302051</v>
      </c>
      <c r="Y7" s="2">
        <v>782214875.20286715</v>
      </c>
      <c r="Z7" s="2">
        <v>790024168.6775378</v>
      </c>
      <c r="AA7" s="2">
        <v>340384104.26173109</v>
      </c>
      <c r="AB7" s="2">
        <v>312677964.49063855</v>
      </c>
      <c r="AC7" s="2">
        <v>163519917.03863141</v>
      </c>
    </row>
    <row r="8" spans="1:29" x14ac:dyDescent="0.3">
      <c r="A8" s="1" t="s">
        <v>282</v>
      </c>
      <c r="B8" s="1">
        <v>55</v>
      </c>
      <c r="C8" s="1" t="s">
        <v>63</v>
      </c>
      <c r="D8" s="1" t="s">
        <v>35</v>
      </c>
      <c r="E8" s="1">
        <v>1766.72</v>
      </c>
      <c r="F8" s="1">
        <v>156</v>
      </c>
      <c r="H8" s="1" t="s">
        <v>64</v>
      </c>
      <c r="I8" s="1">
        <v>874</v>
      </c>
      <c r="J8" s="1" t="s">
        <v>65</v>
      </c>
      <c r="K8" s="1" t="s">
        <v>66</v>
      </c>
      <c r="L8" s="2">
        <v>551759010.3037014</v>
      </c>
      <c r="M8" s="2">
        <v>210809871.99766576</v>
      </c>
      <c r="N8" s="2">
        <v>134601024.59395462</v>
      </c>
      <c r="O8" s="2">
        <v>378293874.43624693</v>
      </c>
      <c r="P8" s="2">
        <v>1180838950.7929909</v>
      </c>
      <c r="Q8" s="2">
        <v>1269094021.2753298</v>
      </c>
      <c r="R8" s="2">
        <v>233960404.55600807</v>
      </c>
      <c r="S8" s="2">
        <v>144197965.69499367</v>
      </c>
      <c r="T8" s="2">
        <v>91086680.537644237</v>
      </c>
      <c r="U8" s="2">
        <v>609225740.22128761</v>
      </c>
      <c r="V8" s="2">
        <v>206365211.15419731</v>
      </c>
      <c r="W8" s="2">
        <v>360527306.90096563</v>
      </c>
      <c r="X8" s="2">
        <v>274709014.13504547</v>
      </c>
      <c r="Y8" s="2">
        <v>168938232.79500937</v>
      </c>
      <c r="Z8" s="2">
        <v>70589971.347393364</v>
      </c>
      <c r="AA8" s="2">
        <v>10753785.145801248</v>
      </c>
      <c r="AB8" s="2">
        <v>7126437.0198386768</v>
      </c>
      <c r="AC8" s="2">
        <v>0</v>
      </c>
    </row>
    <row r="9" spans="1:29" x14ac:dyDescent="0.3">
      <c r="A9" s="1" t="s">
        <v>283</v>
      </c>
      <c r="B9" s="1">
        <v>50</v>
      </c>
      <c r="C9" s="1" t="s">
        <v>67</v>
      </c>
      <c r="D9" s="1" t="s">
        <v>35</v>
      </c>
      <c r="E9" s="1">
        <v>1088.46</v>
      </c>
      <c r="F9" s="1">
        <v>334</v>
      </c>
      <c r="G9" s="1">
        <v>116</v>
      </c>
      <c r="H9" s="1" t="s">
        <v>68</v>
      </c>
      <c r="I9" s="1">
        <v>923</v>
      </c>
      <c r="J9" s="1" t="s">
        <v>69</v>
      </c>
      <c r="K9" s="1" t="s">
        <v>70</v>
      </c>
      <c r="L9" s="2">
        <v>2599527624.9837294</v>
      </c>
      <c r="M9" s="2">
        <v>2065164042.0223024</v>
      </c>
      <c r="N9" s="2">
        <v>2296716652.6026988</v>
      </c>
      <c r="O9" s="2">
        <v>4469081117.9523888</v>
      </c>
      <c r="P9" s="2">
        <v>10795820740.587223</v>
      </c>
      <c r="Q9" s="2">
        <v>12787884189.350702</v>
      </c>
      <c r="R9" s="2">
        <v>3190957987.9711728</v>
      </c>
      <c r="S9" s="2">
        <v>2113727620.6388898</v>
      </c>
      <c r="T9" s="2">
        <v>428694027.620857</v>
      </c>
      <c r="U9" s="2">
        <v>8914866075.7497787</v>
      </c>
      <c r="V9" s="2">
        <v>2337937328.9881463</v>
      </c>
      <c r="W9" s="2">
        <v>7839085297.4930201</v>
      </c>
      <c r="X9" s="2">
        <v>1732605640.5069315</v>
      </c>
      <c r="Y9" s="2">
        <v>968277504.74595392</v>
      </c>
      <c r="Z9" s="2">
        <v>697732813.0413357</v>
      </c>
      <c r="AA9" s="2">
        <v>239185587.85474694</v>
      </c>
      <c r="AB9" s="2">
        <v>110287195.70399638</v>
      </c>
      <c r="AC9" s="2">
        <v>52087082.748086274</v>
      </c>
    </row>
    <row r="10" spans="1:29" x14ac:dyDescent="0.3">
      <c r="A10" s="1" t="s">
        <v>284</v>
      </c>
      <c r="B10" s="1">
        <v>57</v>
      </c>
      <c r="C10" s="1" t="s">
        <v>71</v>
      </c>
      <c r="D10" s="1" t="s">
        <v>35</v>
      </c>
      <c r="E10" s="1">
        <v>1849.23</v>
      </c>
      <c r="F10" s="1">
        <v>174</v>
      </c>
      <c r="H10" s="1" t="s">
        <v>72</v>
      </c>
      <c r="I10" s="1">
        <v>741</v>
      </c>
      <c r="J10" s="1" t="s">
        <v>73</v>
      </c>
      <c r="K10" s="1" t="s">
        <v>74</v>
      </c>
      <c r="L10" s="2">
        <v>219626060.90283847</v>
      </c>
      <c r="M10" s="2">
        <v>94955714.880804762</v>
      </c>
      <c r="N10" s="2">
        <v>145061280.64813516</v>
      </c>
      <c r="O10" s="2">
        <v>248116784.38622656</v>
      </c>
      <c r="P10" s="2">
        <v>451550122.99755847</v>
      </c>
      <c r="Q10" s="2">
        <v>499838512.93934435</v>
      </c>
      <c r="R10" s="2">
        <v>136539585.25186297</v>
      </c>
      <c r="S10" s="2">
        <v>270749684.29119873</v>
      </c>
      <c r="T10" s="2">
        <v>151021968.01432306</v>
      </c>
      <c r="U10" s="2">
        <v>601784977.36594689</v>
      </c>
      <c r="V10" s="2">
        <v>279033370.25577927</v>
      </c>
      <c r="W10" s="2">
        <v>339405386.27618867</v>
      </c>
      <c r="X10" s="2">
        <v>92649911.017893493</v>
      </c>
      <c r="Y10" s="2">
        <v>62573225.147593357</v>
      </c>
      <c r="Z10" s="2">
        <v>33986834.743665755</v>
      </c>
      <c r="AA10" s="2">
        <v>51458129.332476564</v>
      </c>
      <c r="AB10" s="2">
        <v>31792434.869084295</v>
      </c>
      <c r="AC10" s="2">
        <v>8134292.7311121766</v>
      </c>
    </row>
    <row r="11" spans="1:29" x14ac:dyDescent="0.3">
      <c r="A11" s="1" t="s">
        <v>75</v>
      </c>
      <c r="B11" s="1">
        <v>78</v>
      </c>
      <c r="C11" s="1" t="s">
        <v>75</v>
      </c>
      <c r="D11" s="1" t="s">
        <v>35</v>
      </c>
      <c r="E11" s="1">
        <v>1352.51</v>
      </c>
      <c r="F11" s="1">
        <v>277</v>
      </c>
      <c r="H11" s="1" t="s">
        <v>76</v>
      </c>
      <c r="I11" s="1">
        <v>934</v>
      </c>
      <c r="J11" s="1" t="s">
        <v>77</v>
      </c>
      <c r="K11" s="1" t="s">
        <v>78</v>
      </c>
      <c r="L11" s="2">
        <v>1396338540.4174018</v>
      </c>
      <c r="M11" s="2">
        <v>706084486.84490144</v>
      </c>
      <c r="N11" s="2">
        <v>542389249.10593474</v>
      </c>
      <c r="O11" s="2">
        <v>1101621581.8336043</v>
      </c>
      <c r="P11" s="2">
        <v>2616723402.8402605</v>
      </c>
      <c r="Q11" s="2">
        <v>2364439638.3533907</v>
      </c>
      <c r="R11" s="2">
        <v>2570808301.4847455</v>
      </c>
      <c r="S11" s="2">
        <v>3091151968.9783525</v>
      </c>
      <c r="T11" s="2">
        <v>1414461630.6182525</v>
      </c>
      <c r="U11" s="2">
        <v>7199619869.2233477</v>
      </c>
      <c r="V11" s="2">
        <v>3208064019.3343935</v>
      </c>
      <c r="W11" s="2">
        <v>2218339512.9719453</v>
      </c>
      <c r="X11" s="2">
        <v>1047353847.2288692</v>
      </c>
      <c r="Y11" s="2">
        <v>718200416.51365924</v>
      </c>
      <c r="Z11" s="2">
        <v>460981687.89180201</v>
      </c>
      <c r="AA11" s="2">
        <v>109789658.81743211</v>
      </c>
      <c r="AB11" s="2">
        <v>184909246.24004579</v>
      </c>
      <c r="AC11" s="2">
        <v>34784997.923720933</v>
      </c>
    </row>
    <row r="12" spans="1:29" x14ac:dyDescent="0.3">
      <c r="A12" s="1" t="s">
        <v>285</v>
      </c>
      <c r="B12" s="1">
        <v>59</v>
      </c>
      <c r="C12" s="1" t="s">
        <v>79</v>
      </c>
      <c r="D12" s="1" t="s">
        <v>35</v>
      </c>
      <c r="E12" s="1">
        <v>1185.5</v>
      </c>
      <c r="F12" s="1">
        <v>73</v>
      </c>
      <c r="H12" s="1" t="s">
        <v>80</v>
      </c>
      <c r="I12" s="1">
        <v>754</v>
      </c>
      <c r="J12" s="1" t="s">
        <v>81</v>
      </c>
      <c r="K12" s="1" t="s">
        <v>82</v>
      </c>
      <c r="L12" s="2">
        <v>361296475.60948402</v>
      </c>
      <c r="M12" s="2">
        <v>225929135.49903667</v>
      </c>
      <c r="N12" s="2">
        <v>251842676.96484607</v>
      </c>
      <c r="O12" s="2">
        <v>345343018.83405268</v>
      </c>
      <c r="P12" s="2">
        <v>868974371.76068962</v>
      </c>
      <c r="Q12" s="2">
        <v>1018788679.0825785</v>
      </c>
      <c r="R12" s="2">
        <v>510025759.45575297</v>
      </c>
      <c r="S12" s="2">
        <v>306819679.68480229</v>
      </c>
      <c r="T12" s="2">
        <v>330898849.10955304</v>
      </c>
      <c r="U12" s="2">
        <v>1452539501.644619</v>
      </c>
      <c r="V12" s="2">
        <v>732881713.74784493</v>
      </c>
      <c r="W12" s="2">
        <v>385457229.06610495</v>
      </c>
      <c r="X12" s="2">
        <v>233576862.08196887</v>
      </c>
      <c r="Y12" s="2">
        <v>99986608.809708044</v>
      </c>
      <c r="Z12" s="2">
        <v>73491348.629120544</v>
      </c>
      <c r="AA12" s="2">
        <v>51286026.158839159</v>
      </c>
      <c r="AB12" s="2">
        <v>45339619.609591685</v>
      </c>
      <c r="AC12" s="2">
        <v>4824321.9581589913</v>
      </c>
    </row>
    <row r="13" spans="1:29" x14ac:dyDescent="0.3">
      <c r="A13" s="1" t="s">
        <v>83</v>
      </c>
      <c r="B13" s="1">
        <v>44</v>
      </c>
      <c r="C13" s="1" t="s">
        <v>83</v>
      </c>
      <c r="D13" s="1" t="s">
        <v>35</v>
      </c>
      <c r="E13" s="1">
        <v>1303.6400000000001</v>
      </c>
      <c r="F13" s="1">
        <v>370</v>
      </c>
      <c r="H13" s="1" t="s">
        <v>84</v>
      </c>
      <c r="I13" s="1">
        <v>892</v>
      </c>
      <c r="J13" s="1" t="s">
        <v>85</v>
      </c>
      <c r="K13" s="1" t="s">
        <v>86</v>
      </c>
      <c r="L13" s="2">
        <v>497734926.00666368</v>
      </c>
      <c r="M13" s="2">
        <v>343122588.71389002</v>
      </c>
      <c r="N13" s="2">
        <v>447249181.48056072</v>
      </c>
      <c r="O13" s="2">
        <v>714995384.67059755</v>
      </c>
      <c r="P13" s="2">
        <v>1106020002.744535</v>
      </c>
      <c r="Q13" s="2">
        <v>1023672131.5090292</v>
      </c>
      <c r="R13" s="2">
        <v>1828173070.1488278</v>
      </c>
      <c r="S13" s="2">
        <v>2600325077.0188956</v>
      </c>
      <c r="T13" s="2">
        <v>1119155187.0584433</v>
      </c>
      <c r="U13" s="2">
        <v>4263613373.9100595</v>
      </c>
      <c r="V13" s="2">
        <v>2255232644.0296712</v>
      </c>
      <c r="W13" s="2">
        <v>1408855224.8602912</v>
      </c>
      <c r="X13" s="2">
        <v>361177557.73626775</v>
      </c>
      <c r="Y13" s="2">
        <v>237554101.94670773</v>
      </c>
      <c r="Z13" s="2">
        <v>218598847.81806609</v>
      </c>
      <c r="AA13" s="2">
        <v>85450811.134093493</v>
      </c>
      <c r="AB13" s="2">
        <v>170937551.21610209</v>
      </c>
      <c r="AC13" s="2">
        <v>51673421.679261178</v>
      </c>
    </row>
    <row r="14" spans="1:29" x14ac:dyDescent="0.3">
      <c r="A14" s="1" t="s">
        <v>286</v>
      </c>
      <c r="B14" s="1">
        <v>63</v>
      </c>
      <c r="C14" s="1" t="s">
        <v>87</v>
      </c>
      <c r="D14" s="1" t="s">
        <v>35</v>
      </c>
      <c r="E14" s="1">
        <v>1934.12</v>
      </c>
      <c r="F14" s="1">
        <v>218</v>
      </c>
      <c r="H14" s="1" t="s">
        <v>88</v>
      </c>
      <c r="I14" s="1">
        <v>915</v>
      </c>
      <c r="J14" s="1" t="s">
        <v>89</v>
      </c>
      <c r="K14" s="1" t="s">
        <v>90</v>
      </c>
      <c r="L14" s="2">
        <v>265455769.24234417</v>
      </c>
      <c r="M14" s="2">
        <v>119443472.85602045</v>
      </c>
      <c r="N14" s="2">
        <v>164028742.56113395</v>
      </c>
      <c r="O14" s="2">
        <v>347836625.85999751</v>
      </c>
      <c r="P14" s="2">
        <v>588213789.81406641</v>
      </c>
      <c r="Q14" s="2">
        <v>761623762.44487798</v>
      </c>
      <c r="R14" s="2">
        <v>275916345.63790077</v>
      </c>
      <c r="S14" s="2">
        <v>537271378.73539495</v>
      </c>
      <c r="T14" s="2">
        <v>359760251.31472826</v>
      </c>
      <c r="U14" s="2">
        <v>1622225663.8885727</v>
      </c>
      <c r="V14" s="2">
        <v>531914100.88909304</v>
      </c>
      <c r="W14" s="2">
        <v>565936546.10427773</v>
      </c>
      <c r="X14" s="2">
        <v>110924166.68756826</v>
      </c>
      <c r="Y14" s="2">
        <v>37702668.445557512</v>
      </c>
      <c r="Z14" s="2">
        <v>42528498.206538752</v>
      </c>
      <c r="AA14" s="2">
        <v>79641702.243648008</v>
      </c>
      <c r="AB14" s="2">
        <v>53794449.193909533</v>
      </c>
      <c r="AC14" s="2">
        <v>9893087.6323064882</v>
      </c>
    </row>
    <row r="15" spans="1:29" x14ac:dyDescent="0.3">
      <c r="A15" s="1" t="s">
        <v>287</v>
      </c>
      <c r="B15" s="1">
        <v>67</v>
      </c>
      <c r="C15" s="1" t="s">
        <v>91</v>
      </c>
      <c r="D15" s="1" t="s">
        <v>35</v>
      </c>
      <c r="E15" s="1">
        <v>1629.63</v>
      </c>
      <c r="F15" s="1">
        <v>192</v>
      </c>
      <c r="H15" s="1" t="s">
        <v>92</v>
      </c>
      <c r="I15" s="1">
        <v>901</v>
      </c>
      <c r="J15" s="1" t="s">
        <v>93</v>
      </c>
      <c r="K15" s="1" t="s">
        <v>94</v>
      </c>
      <c r="L15" s="2">
        <v>175614931.25335902</v>
      </c>
      <c r="M15" s="2">
        <v>95196928.962530181</v>
      </c>
      <c r="N15" s="2">
        <v>100130931.75387885</v>
      </c>
      <c r="O15" s="2">
        <v>193671640.78452075</v>
      </c>
      <c r="P15" s="2">
        <v>466493963.82178175</v>
      </c>
      <c r="Q15" s="2">
        <v>481957850.76266134</v>
      </c>
      <c r="R15" s="2">
        <v>244949393.36472449</v>
      </c>
      <c r="S15" s="2">
        <v>186664707.95704418</v>
      </c>
      <c r="T15" s="2">
        <v>102512131.1907094</v>
      </c>
      <c r="U15" s="2">
        <v>688676411.7202729</v>
      </c>
      <c r="V15" s="2">
        <v>273294068.27462739</v>
      </c>
      <c r="W15" s="2">
        <v>311144777.01926208</v>
      </c>
      <c r="X15" s="2">
        <v>210670564.99182117</v>
      </c>
      <c r="Y15" s="2">
        <v>59103179.461050779</v>
      </c>
      <c r="Z15" s="2">
        <v>65159914.917448089</v>
      </c>
      <c r="AA15" s="2">
        <v>54076609.25954999</v>
      </c>
      <c r="AB15" s="2">
        <v>36854753.32157737</v>
      </c>
      <c r="AC15" s="2">
        <v>7110720.1837853817</v>
      </c>
    </row>
    <row r="16" spans="1:29" x14ac:dyDescent="0.3">
      <c r="A16" s="1" t="s">
        <v>312</v>
      </c>
      <c r="B16" s="1">
        <v>41</v>
      </c>
      <c r="C16" s="1" t="s">
        <v>96</v>
      </c>
      <c r="D16" s="1" t="s">
        <v>35</v>
      </c>
      <c r="E16" s="1">
        <v>1614.59</v>
      </c>
      <c r="F16" s="1">
        <v>246</v>
      </c>
      <c r="H16" s="1" t="s">
        <v>97</v>
      </c>
      <c r="I16" s="1">
        <v>921</v>
      </c>
      <c r="J16" s="1" t="s">
        <v>98</v>
      </c>
      <c r="K16" s="1" t="s">
        <v>99</v>
      </c>
      <c r="L16" s="2">
        <v>1865112620.1054451</v>
      </c>
      <c r="M16" s="2">
        <v>567035984.36715817</v>
      </c>
      <c r="N16" s="2">
        <v>723186449.07729197</v>
      </c>
      <c r="O16" s="2">
        <v>1914395635.7499144</v>
      </c>
      <c r="P16" s="2">
        <v>3483815159.6435962</v>
      </c>
      <c r="Q16" s="2">
        <v>3180697813.0867419</v>
      </c>
      <c r="R16" s="2">
        <v>618820011.43724108</v>
      </c>
      <c r="S16" s="2">
        <v>354250850.38007569</v>
      </c>
      <c r="T16" s="2">
        <v>191321665.99347785</v>
      </c>
      <c r="U16" s="2">
        <v>4006878927.8974547</v>
      </c>
      <c r="V16" s="2">
        <v>3070663917.8180285</v>
      </c>
      <c r="W16" s="2">
        <v>2638713927.1774945</v>
      </c>
      <c r="X16" s="2">
        <v>1427414379.2314014</v>
      </c>
      <c r="Y16" s="2">
        <v>542539856.46736836</v>
      </c>
      <c r="Z16" s="2">
        <v>381281900.37420946</v>
      </c>
      <c r="AA16" s="2">
        <v>123845029.27349259</v>
      </c>
      <c r="AB16" s="2">
        <v>55080426.399798706</v>
      </c>
      <c r="AC16" s="2">
        <v>12311286.917063389</v>
      </c>
    </row>
    <row r="17" spans="1:29" x14ac:dyDescent="0.3">
      <c r="A17" s="1" t="s">
        <v>100</v>
      </c>
      <c r="B17" s="1">
        <v>69</v>
      </c>
      <c r="C17" s="1" t="s">
        <v>100</v>
      </c>
      <c r="D17" s="1" t="s">
        <v>35</v>
      </c>
      <c r="E17" s="1">
        <v>1609.24</v>
      </c>
      <c r="F17" s="1">
        <v>142</v>
      </c>
      <c r="H17" s="1" t="s">
        <v>101</v>
      </c>
      <c r="I17" s="1">
        <v>794</v>
      </c>
      <c r="J17" s="1" t="s">
        <v>102</v>
      </c>
      <c r="K17" s="1" t="s">
        <v>103</v>
      </c>
      <c r="L17" s="2">
        <v>0</v>
      </c>
      <c r="M17" s="2">
        <v>0</v>
      </c>
      <c r="N17" s="2">
        <v>12201700.109036617</v>
      </c>
      <c r="O17" s="2">
        <v>26294856.407812811</v>
      </c>
      <c r="P17" s="2">
        <v>51644668.623763256</v>
      </c>
      <c r="Q17" s="2">
        <v>80560689.3645522</v>
      </c>
      <c r="R17" s="2">
        <v>0</v>
      </c>
      <c r="S17" s="2">
        <v>84363092.345465109</v>
      </c>
      <c r="T17" s="2">
        <v>34561525.798267454</v>
      </c>
      <c r="U17" s="2">
        <v>205031038.92113566</v>
      </c>
      <c r="V17" s="2">
        <v>101035310.81958561</v>
      </c>
      <c r="W17" s="2">
        <v>71377044.67496489</v>
      </c>
      <c r="X17" s="2">
        <v>21597268.893469993</v>
      </c>
      <c r="Y17" s="2">
        <v>10231675.492218401</v>
      </c>
      <c r="Z17" s="2">
        <v>10908606.403646659</v>
      </c>
      <c r="AA17" s="2">
        <v>0</v>
      </c>
      <c r="AB17" s="2">
        <v>0</v>
      </c>
      <c r="AC17" s="2">
        <v>0</v>
      </c>
    </row>
    <row r="18" spans="1:29" x14ac:dyDescent="0.3">
      <c r="A18" s="1" t="s">
        <v>278</v>
      </c>
      <c r="B18" s="1">
        <v>17</v>
      </c>
      <c r="C18" s="1" t="s">
        <v>104</v>
      </c>
      <c r="D18" s="1" t="s">
        <v>35</v>
      </c>
      <c r="E18" s="1">
        <v>1526.01</v>
      </c>
      <c r="F18" s="1">
        <v>489</v>
      </c>
      <c r="G18" s="1">
        <v>174</v>
      </c>
      <c r="H18" s="1" t="s">
        <v>105</v>
      </c>
      <c r="I18" s="1">
        <v>932</v>
      </c>
      <c r="J18" s="1" t="s">
        <v>106</v>
      </c>
      <c r="K18" s="1" t="s">
        <v>107</v>
      </c>
      <c r="L18" s="2">
        <v>5784290848.7126503</v>
      </c>
      <c r="M18" s="2">
        <v>2068330883.3765171</v>
      </c>
      <c r="N18" s="2">
        <v>3163520211.1717334</v>
      </c>
      <c r="O18" s="2">
        <v>8352452719.1944456</v>
      </c>
      <c r="P18" s="2">
        <v>14494815940.797119</v>
      </c>
      <c r="Q18" s="2">
        <v>13668677116.867081</v>
      </c>
      <c r="R18" s="2">
        <v>3541351705.7380257</v>
      </c>
      <c r="S18" s="2">
        <v>1416057659.1536036</v>
      </c>
      <c r="T18" s="2">
        <v>1361822655.2368429</v>
      </c>
      <c r="U18" s="2">
        <v>11672682911.857508</v>
      </c>
      <c r="V18" s="2">
        <v>9270945120.2159958</v>
      </c>
      <c r="W18" s="2">
        <v>10730847138.18194</v>
      </c>
      <c r="X18" s="2">
        <v>4035773918.0485349</v>
      </c>
      <c r="Y18" s="2">
        <v>1104135321.3265209</v>
      </c>
      <c r="Z18" s="2">
        <v>970288119.39715779</v>
      </c>
      <c r="AA18" s="2">
        <v>686132685.60962963</v>
      </c>
      <c r="AB18" s="2">
        <v>444301275.82999974</v>
      </c>
      <c r="AC18" s="2">
        <v>88023887.585541487</v>
      </c>
    </row>
    <row r="19" spans="1:29" x14ac:dyDescent="0.3">
      <c r="A19" s="1" t="s">
        <v>313</v>
      </c>
      <c r="B19" s="1">
        <v>3</v>
      </c>
      <c r="C19" s="1" t="s">
        <v>108</v>
      </c>
      <c r="D19" s="1" t="s">
        <v>48</v>
      </c>
      <c r="E19" s="1">
        <v>1747.84</v>
      </c>
      <c r="F19" s="1">
        <v>229</v>
      </c>
      <c r="H19" s="1" t="s">
        <v>109</v>
      </c>
      <c r="I19" s="1">
        <v>879</v>
      </c>
      <c r="J19" s="1" t="s">
        <v>110</v>
      </c>
      <c r="K19" s="1" t="s">
        <v>111</v>
      </c>
      <c r="L19" s="2">
        <v>76814012.669061393</v>
      </c>
      <c r="M19" s="2">
        <v>40272570.411485523</v>
      </c>
      <c r="N19" s="2">
        <v>33617617.7173637</v>
      </c>
      <c r="O19" s="2">
        <v>359191373.13386565</v>
      </c>
      <c r="P19" s="2">
        <v>373619253.28729236</v>
      </c>
      <c r="Q19" s="2">
        <v>498558817.77095771</v>
      </c>
      <c r="R19" s="2">
        <v>39811902.29302682</v>
      </c>
      <c r="S19" s="2">
        <v>55588713.206770472</v>
      </c>
      <c r="T19" s="2">
        <v>18380854.684637662</v>
      </c>
      <c r="U19" s="2">
        <v>54401373.476059258</v>
      </c>
      <c r="V19" s="2">
        <v>37140799.643841833</v>
      </c>
      <c r="W19" s="2">
        <v>69759633.734912708</v>
      </c>
      <c r="X19" s="2">
        <v>12991145.531082172</v>
      </c>
      <c r="Y19" s="2">
        <v>6093039.3264804771</v>
      </c>
      <c r="Z19" s="2">
        <v>5438203.2396320468</v>
      </c>
      <c r="AA19" s="2">
        <v>6547320.7224436123</v>
      </c>
      <c r="AB19" s="2">
        <v>3887592.8699181294</v>
      </c>
      <c r="AC19" s="2">
        <v>1985900.5177249028</v>
      </c>
    </row>
    <row r="20" spans="1:29" x14ac:dyDescent="0.3">
      <c r="A20" s="1" t="s">
        <v>314</v>
      </c>
      <c r="B20" s="1">
        <v>4</v>
      </c>
      <c r="C20" s="1" t="s">
        <v>112</v>
      </c>
      <c r="D20" s="1" t="s">
        <v>48</v>
      </c>
      <c r="E20" s="1">
        <v>1346.8</v>
      </c>
      <c r="F20" s="1">
        <v>245</v>
      </c>
      <c r="H20" s="1" t="s">
        <v>113</v>
      </c>
      <c r="I20" s="1">
        <v>918</v>
      </c>
      <c r="J20" s="1" t="s">
        <v>114</v>
      </c>
      <c r="K20" s="1" t="s">
        <v>115</v>
      </c>
      <c r="L20" s="2">
        <v>223211951.5117124</v>
      </c>
      <c r="M20" s="2">
        <v>195200102.63454285</v>
      </c>
      <c r="N20" s="2">
        <v>188051083.43713763</v>
      </c>
      <c r="O20" s="2">
        <v>577729812.21443224</v>
      </c>
      <c r="P20" s="2">
        <v>1064043411.7536826</v>
      </c>
      <c r="Q20" s="2">
        <v>1192735157.1002214</v>
      </c>
      <c r="R20" s="2">
        <v>114817317.53241687</v>
      </c>
      <c r="S20" s="2">
        <v>248446343.75705528</v>
      </c>
      <c r="T20" s="2">
        <v>183679545.69304177</v>
      </c>
      <c r="U20" s="2">
        <v>610993020.04542708</v>
      </c>
      <c r="V20" s="2">
        <v>578517063.31697476</v>
      </c>
      <c r="W20" s="2">
        <v>757797033.76333106</v>
      </c>
      <c r="X20" s="2">
        <v>167825615.81525007</v>
      </c>
      <c r="Y20" s="2">
        <v>100345485.21381803</v>
      </c>
      <c r="Z20" s="2">
        <v>111238294.73976627</v>
      </c>
      <c r="AA20" s="2">
        <v>109141164.56409517</v>
      </c>
      <c r="AB20" s="2">
        <v>83688125.188841611</v>
      </c>
      <c r="AC20" s="2">
        <v>60125298.311324969</v>
      </c>
    </row>
    <row r="21" spans="1:29" x14ac:dyDescent="0.3">
      <c r="A21" s="1" t="s">
        <v>315</v>
      </c>
      <c r="B21" s="1">
        <v>1</v>
      </c>
      <c r="C21" s="1" t="s">
        <v>116</v>
      </c>
      <c r="D21" s="1" t="s">
        <v>48</v>
      </c>
      <c r="E21" s="1">
        <v>1804.71</v>
      </c>
      <c r="F21" s="1">
        <v>273</v>
      </c>
      <c r="H21" s="1" t="s">
        <v>117</v>
      </c>
      <c r="I21" s="1">
        <v>866</v>
      </c>
      <c r="J21" s="1" t="s">
        <v>118</v>
      </c>
      <c r="K21" s="1" t="s">
        <v>119</v>
      </c>
      <c r="L21" s="2">
        <v>6773727746.8636608</v>
      </c>
      <c r="M21" s="2">
        <v>6422510119.6642027</v>
      </c>
      <c r="N21" s="2">
        <v>6296898749.1100407</v>
      </c>
      <c r="O21" s="2">
        <v>16134134370.791975</v>
      </c>
      <c r="P21" s="2">
        <v>11013069851.629934</v>
      </c>
      <c r="Q21" s="2">
        <v>17840861708.345329</v>
      </c>
      <c r="R21" s="2">
        <v>4842635578.1815081</v>
      </c>
      <c r="S21" s="2">
        <v>8232015957.3481731</v>
      </c>
      <c r="T21" s="2">
        <v>4227980640.4708428</v>
      </c>
      <c r="U21" s="2">
        <v>10894033925.103214</v>
      </c>
      <c r="V21" s="2">
        <v>4904139407.0764885</v>
      </c>
      <c r="W21" s="2">
        <v>7476525164.7672672</v>
      </c>
      <c r="X21" s="2">
        <v>1218651246.2098062</v>
      </c>
      <c r="Y21" s="2">
        <v>654587468.30318964</v>
      </c>
      <c r="Z21" s="2">
        <v>647634718.61390102</v>
      </c>
      <c r="AA21" s="2">
        <v>789450962.75957131</v>
      </c>
      <c r="AB21" s="2">
        <v>334919390.23443532</v>
      </c>
      <c r="AC21" s="2">
        <v>132573204.99372855</v>
      </c>
    </row>
    <row r="22" spans="1:29" x14ac:dyDescent="0.3">
      <c r="A22" s="1" t="s">
        <v>316</v>
      </c>
      <c r="B22" s="1">
        <v>15</v>
      </c>
      <c r="C22" s="1" t="s">
        <v>120</v>
      </c>
      <c r="D22" s="1" t="s">
        <v>48</v>
      </c>
      <c r="E22" s="1">
        <v>1403.98</v>
      </c>
      <c r="F22" s="1">
        <v>103</v>
      </c>
      <c r="H22" s="1" t="s">
        <v>121</v>
      </c>
      <c r="I22" s="1">
        <v>878</v>
      </c>
      <c r="J22" s="1" t="s">
        <v>122</v>
      </c>
      <c r="K22" s="1" t="s">
        <v>123</v>
      </c>
      <c r="L22" s="2">
        <v>59342454.482374802</v>
      </c>
      <c r="M22" s="2">
        <v>81506981.506094366</v>
      </c>
      <c r="N22" s="2">
        <v>53114324.332509458</v>
      </c>
      <c r="O22" s="2">
        <v>312354865.8790549</v>
      </c>
      <c r="P22" s="2">
        <v>592600525.57416284</v>
      </c>
      <c r="Q22" s="2">
        <v>524970423.60375619</v>
      </c>
      <c r="R22" s="2">
        <v>207369204.25357601</v>
      </c>
      <c r="S22" s="2">
        <v>87990494.573444113</v>
      </c>
      <c r="T22" s="2">
        <v>108567526.97124821</v>
      </c>
      <c r="U22" s="2">
        <v>895821478.88774955</v>
      </c>
      <c r="V22" s="2">
        <v>1237051112.7198021</v>
      </c>
      <c r="W22" s="2">
        <v>1483321948.2068114</v>
      </c>
      <c r="X22" s="2">
        <v>231249332.82061228</v>
      </c>
      <c r="Y22" s="2">
        <v>97937930.805645913</v>
      </c>
      <c r="Z22" s="2">
        <v>87275774.052976429</v>
      </c>
      <c r="AA22" s="2">
        <v>77283196.365324542</v>
      </c>
      <c r="AB22" s="2">
        <v>45561648.284828171</v>
      </c>
      <c r="AC22" s="2">
        <v>13289118.416636884</v>
      </c>
    </row>
    <row r="23" spans="1:29" x14ac:dyDescent="0.3">
      <c r="A23" s="1" t="s">
        <v>317</v>
      </c>
      <c r="B23" s="1">
        <v>14</v>
      </c>
      <c r="C23" s="1" t="s">
        <v>124</v>
      </c>
      <c r="D23" s="1" t="s">
        <v>48</v>
      </c>
      <c r="E23" s="1">
        <v>1345.09</v>
      </c>
      <c r="F23" s="1">
        <v>147</v>
      </c>
      <c r="G23" s="1">
        <v>259</v>
      </c>
      <c r="H23" s="1" t="s">
        <v>125</v>
      </c>
      <c r="I23" s="1">
        <v>862</v>
      </c>
      <c r="J23" s="1" t="s">
        <v>126</v>
      </c>
      <c r="K23" s="1" t="s">
        <v>127</v>
      </c>
      <c r="L23" s="2">
        <v>169947870.54664752</v>
      </c>
      <c r="M23" s="2">
        <v>106394218.31103</v>
      </c>
      <c r="N23" s="2">
        <v>86934901.941684589</v>
      </c>
      <c r="O23" s="2">
        <v>233795907.9963761</v>
      </c>
      <c r="P23" s="2">
        <v>265537553.65240043</v>
      </c>
      <c r="Q23" s="2">
        <v>275018622.48692095</v>
      </c>
      <c r="R23" s="2">
        <v>96648446.66611293</v>
      </c>
      <c r="S23" s="2">
        <v>141141497.98144972</v>
      </c>
      <c r="T23" s="2">
        <v>113217396.78411381</v>
      </c>
      <c r="U23" s="2">
        <v>123078036.52745065</v>
      </c>
      <c r="V23" s="2">
        <v>90461909.51628013</v>
      </c>
      <c r="W23" s="2">
        <v>136744623.96431041</v>
      </c>
      <c r="X23" s="2">
        <v>82510628.225522146</v>
      </c>
      <c r="Y23" s="2">
        <v>62645735.447249047</v>
      </c>
      <c r="Z23" s="2">
        <v>66451474.770512134</v>
      </c>
      <c r="AA23" s="2">
        <v>65531398.440866217</v>
      </c>
      <c r="AB23" s="2">
        <v>50094134.445910528</v>
      </c>
      <c r="AC23" s="2">
        <v>34144826.100872204</v>
      </c>
    </row>
    <row r="24" spans="1:29" x14ac:dyDescent="0.3">
      <c r="A24" s="1" t="s">
        <v>318</v>
      </c>
      <c r="B24" s="1">
        <v>12</v>
      </c>
      <c r="C24" s="1" t="s">
        <v>128</v>
      </c>
      <c r="D24" s="1" t="s">
        <v>48</v>
      </c>
      <c r="E24" s="1">
        <v>1478.99</v>
      </c>
      <c r="F24" s="1">
        <v>399</v>
      </c>
      <c r="G24" s="1">
        <v>245</v>
      </c>
      <c r="H24" s="1" t="s">
        <v>129</v>
      </c>
      <c r="I24" s="1">
        <v>917</v>
      </c>
      <c r="J24" s="1" t="s">
        <v>130</v>
      </c>
      <c r="K24" s="1" t="s">
        <v>131</v>
      </c>
      <c r="L24" s="2">
        <v>435686511.97790498</v>
      </c>
      <c r="M24" s="2">
        <v>606702699.51966906</v>
      </c>
      <c r="N24" s="2">
        <v>629578361.10974503</v>
      </c>
      <c r="O24" s="2">
        <v>1243010362.2819619</v>
      </c>
      <c r="P24" s="2">
        <v>1790463741.6952519</v>
      </c>
      <c r="Q24" s="2">
        <v>924552297.56891274</v>
      </c>
      <c r="R24" s="2">
        <v>368534846.98153365</v>
      </c>
      <c r="S24" s="2">
        <v>703916511.51420927</v>
      </c>
      <c r="T24" s="2">
        <v>635572996.59445798</v>
      </c>
      <c r="U24" s="2">
        <v>1692326310.2495906</v>
      </c>
      <c r="V24" s="2">
        <v>1753675975.7404404</v>
      </c>
      <c r="W24" s="2">
        <v>901112098.4021616</v>
      </c>
      <c r="X24" s="2">
        <v>185857990.41257453</v>
      </c>
      <c r="Y24" s="2">
        <v>187892035.64813697</v>
      </c>
      <c r="Z24" s="2">
        <v>82739259.518344626</v>
      </c>
      <c r="AA24" s="2">
        <v>69975964.930975512</v>
      </c>
      <c r="AB24" s="2">
        <v>49160712.942428768</v>
      </c>
      <c r="AC24" s="2">
        <v>15773080.930046011</v>
      </c>
    </row>
    <row r="25" spans="1:29" x14ac:dyDescent="0.3">
      <c r="A25" s="1" t="s">
        <v>319</v>
      </c>
      <c r="B25" s="1">
        <v>5</v>
      </c>
      <c r="C25" s="1" t="s">
        <v>132</v>
      </c>
      <c r="D25" s="1" t="s">
        <v>48</v>
      </c>
      <c r="E25" s="1">
        <v>1300.72</v>
      </c>
      <c r="F25" s="1">
        <v>245</v>
      </c>
      <c r="H25" s="1" t="s">
        <v>133</v>
      </c>
      <c r="I25" s="1">
        <v>918</v>
      </c>
      <c r="J25" s="1" t="s">
        <v>134</v>
      </c>
      <c r="K25" s="1" t="s">
        <v>135</v>
      </c>
      <c r="L25" s="2">
        <v>15212653.275479766</v>
      </c>
      <c r="M25" s="2">
        <v>17448303.142425943</v>
      </c>
      <c r="N25" s="2">
        <v>15416721.174923293</v>
      </c>
      <c r="O25" s="2">
        <v>27599479.834346913</v>
      </c>
      <c r="P25" s="2">
        <v>31992714.74269684</v>
      </c>
      <c r="Q25" s="2">
        <v>21563973.032434683</v>
      </c>
      <c r="R25" s="2">
        <v>9787761.5973305404</v>
      </c>
      <c r="S25" s="2">
        <v>23687357.145369563</v>
      </c>
      <c r="T25" s="2">
        <v>22039309.189795952</v>
      </c>
      <c r="U25" s="2">
        <v>30320621.824458063</v>
      </c>
      <c r="V25" s="2">
        <v>30155597.18614262</v>
      </c>
      <c r="W25" s="2">
        <v>34660134.340664163</v>
      </c>
      <c r="X25" s="2">
        <v>18851309.299949504</v>
      </c>
      <c r="Y25" s="2">
        <v>14084866.142059185</v>
      </c>
      <c r="Z25" s="2">
        <v>17812417.604674358</v>
      </c>
      <c r="AA25" s="2">
        <v>13268701.150352666</v>
      </c>
      <c r="AB25" s="2">
        <v>10028090.350354658</v>
      </c>
      <c r="AC25" s="2">
        <v>6766935.0275326287</v>
      </c>
    </row>
    <row r="26" spans="1:29" x14ac:dyDescent="0.3">
      <c r="A26" s="1" t="s">
        <v>320</v>
      </c>
      <c r="B26" s="1">
        <v>49</v>
      </c>
      <c r="C26" s="1" t="s">
        <v>136</v>
      </c>
      <c r="D26" s="1" t="s">
        <v>48</v>
      </c>
      <c r="E26" s="1">
        <v>1629.04</v>
      </c>
      <c r="F26" s="1">
        <v>292</v>
      </c>
      <c r="H26" s="1" t="s">
        <v>137</v>
      </c>
      <c r="I26" s="1">
        <v>924</v>
      </c>
      <c r="J26" s="1" t="s">
        <v>138</v>
      </c>
      <c r="K26" s="1" t="s">
        <v>139</v>
      </c>
      <c r="L26" s="2">
        <v>8991819.0935688242</v>
      </c>
      <c r="M26" s="2">
        <v>13628584.29117411</v>
      </c>
      <c r="N26" s="2">
        <v>15145746.62053097</v>
      </c>
      <c r="O26" s="2">
        <v>49691767.574246906</v>
      </c>
      <c r="P26" s="2">
        <v>93016143.036542729</v>
      </c>
      <c r="Q26" s="2">
        <v>48414773.708371334</v>
      </c>
      <c r="R26" s="2">
        <v>89658100.754586488</v>
      </c>
      <c r="S26" s="2">
        <v>58423559.436114378</v>
      </c>
      <c r="T26" s="2">
        <v>78449956.836435691</v>
      </c>
      <c r="U26" s="2">
        <v>215092185.08255523</v>
      </c>
      <c r="V26" s="2">
        <v>106715409.13963757</v>
      </c>
      <c r="W26" s="2">
        <v>91163301.946481243</v>
      </c>
      <c r="X26" s="2">
        <v>240206307.10040787</v>
      </c>
      <c r="Y26" s="2">
        <v>113045244.16297275</v>
      </c>
      <c r="Z26" s="2">
        <v>125336368.59973128</v>
      </c>
      <c r="AA26" s="2">
        <v>83828647.526384324</v>
      </c>
      <c r="AB26" s="2">
        <v>42704228.522371873</v>
      </c>
      <c r="AC26" s="2">
        <v>13758423.890427541</v>
      </c>
    </row>
    <row r="27" spans="1:29" x14ac:dyDescent="0.3">
      <c r="A27" s="1" t="s">
        <v>321</v>
      </c>
      <c r="B27" s="1">
        <v>42</v>
      </c>
      <c r="C27" s="1" t="s">
        <v>140</v>
      </c>
      <c r="D27" s="1" t="s">
        <v>48</v>
      </c>
      <c r="E27" s="1">
        <v>1395.4</v>
      </c>
      <c r="F27" s="1">
        <v>116</v>
      </c>
      <c r="H27" s="1" t="s">
        <v>141</v>
      </c>
      <c r="I27" s="1">
        <v>721</v>
      </c>
      <c r="J27" s="1" t="s">
        <v>142</v>
      </c>
      <c r="K27" s="1" t="s">
        <v>143</v>
      </c>
      <c r="L27" s="2">
        <v>12848452.959410345</v>
      </c>
      <c r="M27" s="2">
        <v>8919913.2662963755</v>
      </c>
      <c r="N27" s="2">
        <v>3820782.1047366182</v>
      </c>
      <c r="O27" s="2">
        <v>26175367.678633392</v>
      </c>
      <c r="P27" s="2">
        <v>46617955.564327046</v>
      </c>
      <c r="Q27" s="2">
        <v>80090029.970393986</v>
      </c>
      <c r="R27" s="2">
        <v>8689802.0106246341</v>
      </c>
      <c r="S27" s="2">
        <v>6187529.8934298661</v>
      </c>
      <c r="T27" s="2">
        <v>4163189.5422204402</v>
      </c>
      <c r="U27" s="2">
        <v>39758829.737135559</v>
      </c>
      <c r="V27" s="2">
        <v>18311606.564377055</v>
      </c>
      <c r="W27" s="2">
        <v>14196193.202928072</v>
      </c>
      <c r="X27" s="2">
        <v>4558532.9351481125</v>
      </c>
      <c r="Y27" s="2">
        <v>3531902.6802820419</v>
      </c>
      <c r="Z27" s="2">
        <v>3927069.4117461615</v>
      </c>
      <c r="AA27" s="2">
        <v>0</v>
      </c>
      <c r="AB27" s="2">
        <v>0</v>
      </c>
      <c r="AC27" s="2">
        <v>785997.70426712744</v>
      </c>
    </row>
    <row r="28" spans="1:29" x14ac:dyDescent="0.3">
      <c r="A28" s="1" t="s">
        <v>322</v>
      </c>
      <c r="B28" s="1">
        <v>40</v>
      </c>
      <c r="C28" s="1" t="s">
        <v>144</v>
      </c>
      <c r="D28" s="1" t="s">
        <v>48</v>
      </c>
      <c r="E28" s="1">
        <v>2030.47</v>
      </c>
      <c r="F28" s="1">
        <v>333</v>
      </c>
      <c r="H28" s="1" t="s">
        <v>145</v>
      </c>
      <c r="I28" s="1">
        <v>781</v>
      </c>
      <c r="J28" s="1" t="s">
        <v>146</v>
      </c>
      <c r="K28" s="1" t="s">
        <v>147</v>
      </c>
      <c r="L28" s="2">
        <v>4300911.4978115801</v>
      </c>
      <c r="M28" s="2">
        <v>3490352.9059880795</v>
      </c>
      <c r="N28" s="2">
        <v>3950737.5153308073</v>
      </c>
      <c r="O28" s="2">
        <v>14208097.362145003</v>
      </c>
      <c r="P28" s="2">
        <v>24210267.380198255</v>
      </c>
      <c r="Q28" s="2">
        <v>37787851.125437602</v>
      </c>
      <c r="R28" s="2">
        <v>6750395.5158321345</v>
      </c>
      <c r="S28" s="2">
        <v>2593729.7838077894</v>
      </c>
      <c r="T28" s="2">
        <v>2782193.1265891544</v>
      </c>
      <c r="U28" s="2">
        <v>24515318.610589329</v>
      </c>
      <c r="V28" s="2">
        <v>11634860.125926314</v>
      </c>
      <c r="W28" s="2">
        <v>12662400.058272297</v>
      </c>
      <c r="X28" s="2">
        <v>4815222.6129406635</v>
      </c>
      <c r="Y28" s="2">
        <v>2288291.2125447853</v>
      </c>
      <c r="Z28" s="2">
        <v>2365793.9149430236</v>
      </c>
      <c r="AA28" s="2">
        <v>0</v>
      </c>
      <c r="AB28" s="2">
        <v>0</v>
      </c>
      <c r="AC28" s="2">
        <v>0</v>
      </c>
    </row>
    <row r="29" spans="1:29" x14ac:dyDescent="0.3">
      <c r="A29" s="1" t="s">
        <v>333</v>
      </c>
      <c r="B29" s="1">
        <v>11</v>
      </c>
      <c r="C29" s="1" t="s">
        <v>148</v>
      </c>
      <c r="D29" s="1" t="s">
        <v>48</v>
      </c>
      <c r="E29" s="1">
        <v>1633.29</v>
      </c>
      <c r="F29" s="1">
        <v>223</v>
      </c>
      <c r="H29" s="1" t="s">
        <v>149</v>
      </c>
      <c r="I29" s="1">
        <v>703</v>
      </c>
      <c r="J29" s="1" t="s">
        <v>150</v>
      </c>
      <c r="K29" s="1" t="s">
        <v>151</v>
      </c>
      <c r="L29" s="2">
        <v>14179724.100724192</v>
      </c>
      <c r="M29" s="2">
        <v>14034808.345216744</v>
      </c>
      <c r="N29" s="2">
        <v>14123856.994702172</v>
      </c>
      <c r="O29" s="2">
        <v>15543506.379229883</v>
      </c>
      <c r="P29" s="2">
        <v>17658345.217334621</v>
      </c>
      <c r="Q29" s="2">
        <v>21433257.227962367</v>
      </c>
      <c r="R29" s="2">
        <v>11476951.707602069</v>
      </c>
      <c r="S29" s="2">
        <v>15135177.749917159</v>
      </c>
      <c r="T29" s="2">
        <v>12309073.522383707</v>
      </c>
      <c r="U29" s="2">
        <v>19252641.782268107</v>
      </c>
      <c r="V29" s="2">
        <v>16200354.178514479</v>
      </c>
      <c r="W29" s="2">
        <v>15426915.561912775</v>
      </c>
      <c r="X29" s="2">
        <v>14236922.659611613</v>
      </c>
      <c r="Y29" s="2">
        <v>11624589.393523188</v>
      </c>
      <c r="Z29" s="2">
        <v>12452062.947213981</v>
      </c>
      <c r="AA29" s="2">
        <v>11779762.601354904</v>
      </c>
      <c r="AB29" s="2">
        <v>11275433.859474143</v>
      </c>
      <c r="AC29" s="2">
        <v>10927963.42952718</v>
      </c>
    </row>
    <row r="30" spans="1:29" x14ac:dyDescent="0.3">
      <c r="A30" s="2" t="s">
        <v>334</v>
      </c>
      <c r="B30" s="1">
        <v>2</v>
      </c>
      <c r="C30" s="1" t="s">
        <v>152</v>
      </c>
      <c r="D30" s="1" t="s">
        <v>48</v>
      </c>
      <c r="E30" s="4">
        <v>1632.6</v>
      </c>
      <c r="F30" s="1">
        <v>171</v>
      </c>
      <c r="H30" s="1" t="s">
        <v>153</v>
      </c>
      <c r="I30" s="1">
        <v>721</v>
      </c>
      <c r="J30" s="1" t="s">
        <v>154</v>
      </c>
      <c r="K30" s="1" t="s">
        <v>155</v>
      </c>
      <c r="L30" s="2">
        <v>143769282.25302765</v>
      </c>
      <c r="M30" s="2">
        <v>219918359.16655278</v>
      </c>
      <c r="N30" s="2">
        <v>151952452.96187213</v>
      </c>
      <c r="O30" s="2">
        <v>142591495.57140231</v>
      </c>
      <c r="P30" s="2">
        <v>172295706.27508208</v>
      </c>
      <c r="Q30" s="2">
        <v>173352909.58722988</v>
      </c>
      <c r="R30" s="2">
        <v>255950854.19504178</v>
      </c>
      <c r="S30" s="2">
        <v>64561039.030941054</v>
      </c>
      <c r="T30" s="2">
        <v>56590963.88908454</v>
      </c>
      <c r="U30" s="2">
        <v>187923337.54335341</v>
      </c>
      <c r="V30" s="2">
        <v>82112449.70581466</v>
      </c>
      <c r="W30" s="2">
        <v>94040584.269678161</v>
      </c>
      <c r="X30" s="2">
        <v>147068223.76933086</v>
      </c>
      <c r="Y30" s="2">
        <v>30156075.604866341</v>
      </c>
      <c r="Z30" s="2">
        <v>35512212.35263931</v>
      </c>
      <c r="AA30" s="2">
        <v>36659981.270315677</v>
      </c>
      <c r="AB30" s="2">
        <v>12426966.435146775</v>
      </c>
      <c r="AC30" s="2">
        <v>3714595.7619736339</v>
      </c>
    </row>
    <row r="31" spans="1:29" x14ac:dyDescent="0.3">
      <c r="A31" s="2" t="s">
        <v>323</v>
      </c>
      <c r="B31" s="1">
        <v>70</v>
      </c>
      <c r="C31" s="1" t="s">
        <v>156</v>
      </c>
      <c r="D31" s="1" t="s">
        <v>48</v>
      </c>
      <c r="E31" s="1">
        <v>1572.85</v>
      </c>
      <c r="F31" s="1">
        <v>198</v>
      </c>
      <c r="H31" s="1" t="s">
        <v>157</v>
      </c>
      <c r="I31" s="1">
        <v>706</v>
      </c>
      <c r="J31" s="1" t="s">
        <v>158</v>
      </c>
      <c r="K31" s="1" t="s">
        <v>159</v>
      </c>
      <c r="L31" s="2">
        <v>99530014.033881307</v>
      </c>
      <c r="M31" s="2">
        <v>58739706.361660697</v>
      </c>
      <c r="N31" s="2">
        <v>62467590.084810197</v>
      </c>
      <c r="O31" s="2">
        <v>111776527.67132525</v>
      </c>
      <c r="P31" s="2">
        <v>251890959.99309891</v>
      </c>
      <c r="Q31" s="2">
        <v>165667210.35778925</v>
      </c>
      <c r="R31" s="2">
        <v>73230062.607889041</v>
      </c>
      <c r="S31" s="2">
        <v>29496553.234204829</v>
      </c>
      <c r="T31" s="2">
        <v>20639277.891753428</v>
      </c>
      <c r="U31" s="2">
        <v>342708671.44203228</v>
      </c>
      <c r="V31" s="2">
        <v>207109739.7554377</v>
      </c>
      <c r="W31" s="2">
        <v>290406153.08864951</v>
      </c>
      <c r="X31" s="2">
        <v>51256404.417861849</v>
      </c>
      <c r="Y31" s="2">
        <v>7442403.9407470422</v>
      </c>
      <c r="Z31" s="2">
        <v>7834330.8855015794</v>
      </c>
      <c r="AA31" s="2">
        <v>18796235.719323248</v>
      </c>
      <c r="AB31" s="2">
        <v>5562290.0380261913</v>
      </c>
      <c r="AC31" s="2">
        <v>1744011.6799899517</v>
      </c>
    </row>
    <row r="32" spans="1:29" x14ac:dyDescent="0.3">
      <c r="A32" s="2" t="s">
        <v>324</v>
      </c>
      <c r="B32" s="1">
        <v>13</v>
      </c>
      <c r="C32" s="1" t="s">
        <v>162</v>
      </c>
      <c r="D32" s="1" t="s">
        <v>48</v>
      </c>
      <c r="E32" s="1">
        <v>1298</v>
      </c>
      <c r="F32" s="1">
        <v>247</v>
      </c>
      <c r="G32" s="1">
        <v>147</v>
      </c>
      <c r="H32" s="1" t="s">
        <v>163</v>
      </c>
      <c r="I32" s="1">
        <v>889</v>
      </c>
      <c r="J32" s="1" t="s">
        <v>164</v>
      </c>
      <c r="K32" s="1" t="s">
        <v>165</v>
      </c>
      <c r="L32" s="2">
        <v>223212000</v>
      </c>
      <c r="M32" s="2">
        <v>195200000</v>
      </c>
      <c r="N32" s="2">
        <v>188051000</v>
      </c>
      <c r="O32" s="2">
        <v>577730000</v>
      </c>
      <c r="P32" s="2">
        <v>1064040000</v>
      </c>
      <c r="Q32" s="2">
        <v>1192740000</v>
      </c>
      <c r="R32" s="2">
        <v>114817000</v>
      </c>
      <c r="S32" s="2">
        <v>248446000</v>
      </c>
      <c r="T32" s="2">
        <v>183680000</v>
      </c>
      <c r="U32" s="2">
        <v>610993000</v>
      </c>
      <c r="V32" s="2">
        <v>578517000</v>
      </c>
      <c r="W32" s="2">
        <v>757797000</v>
      </c>
      <c r="X32" s="2">
        <v>167826000</v>
      </c>
      <c r="Y32" s="2">
        <v>100345000</v>
      </c>
      <c r="Z32" s="2">
        <v>111238000</v>
      </c>
      <c r="AA32" s="2">
        <v>109141000</v>
      </c>
      <c r="AB32" s="2">
        <v>83688100</v>
      </c>
      <c r="AC32" s="2">
        <v>60125300</v>
      </c>
    </row>
    <row r="33" spans="1:29" x14ac:dyDescent="0.3">
      <c r="A33" s="2" t="s">
        <v>325</v>
      </c>
      <c r="B33" s="1">
        <v>68</v>
      </c>
      <c r="C33" s="1" t="s">
        <v>177</v>
      </c>
      <c r="D33" s="1" t="s">
        <v>307</v>
      </c>
      <c r="E33" s="1">
        <v>2190</v>
      </c>
      <c r="F33" s="1">
        <v>339</v>
      </c>
      <c r="H33" s="1" t="s">
        <v>178</v>
      </c>
      <c r="I33" s="1">
        <v>848</v>
      </c>
      <c r="J33" s="1" t="s">
        <v>179</v>
      </c>
      <c r="K33" s="1" t="s">
        <v>180</v>
      </c>
      <c r="L33" s="2">
        <v>4336390.5870781103</v>
      </c>
      <c r="M33" s="2">
        <v>1808972.8808864497</v>
      </c>
      <c r="N33" s="2">
        <v>2898898.6013861848</v>
      </c>
      <c r="O33" s="2">
        <v>0</v>
      </c>
      <c r="P33" s="2">
        <v>0</v>
      </c>
      <c r="Q33" s="2">
        <v>0</v>
      </c>
      <c r="R33" s="2">
        <v>2281156.62597088</v>
      </c>
      <c r="S33" s="2">
        <v>1570263.0672286686</v>
      </c>
      <c r="T33" s="2">
        <v>0</v>
      </c>
      <c r="U33" s="2">
        <v>1431216.5824764932</v>
      </c>
      <c r="V33" s="2">
        <v>2003384.1362440335</v>
      </c>
      <c r="W33" s="2">
        <v>2792644.2618749114</v>
      </c>
      <c r="X33" s="2">
        <v>0</v>
      </c>
      <c r="Y33" s="2">
        <v>0</v>
      </c>
      <c r="Z33" s="2">
        <v>1324040.1375456157</v>
      </c>
      <c r="AA33" s="2">
        <v>1581024.4055305284</v>
      </c>
      <c r="AB33" s="2">
        <v>2404280.9704365651</v>
      </c>
      <c r="AC33" s="2">
        <v>690654.17997926055</v>
      </c>
    </row>
    <row r="34" spans="1:29" x14ac:dyDescent="0.3">
      <c r="A34" s="2" t="s">
        <v>326</v>
      </c>
      <c r="B34" s="1">
        <v>73</v>
      </c>
      <c r="C34" s="1" t="s">
        <v>181</v>
      </c>
      <c r="D34" s="1" t="s">
        <v>182</v>
      </c>
      <c r="E34" s="1">
        <v>1750.73</v>
      </c>
      <c r="F34" s="1">
        <v>292</v>
      </c>
      <c r="H34" s="1" t="s">
        <v>183</v>
      </c>
      <c r="I34" s="1">
        <v>811</v>
      </c>
      <c r="J34" s="1" t="s">
        <v>184</v>
      </c>
      <c r="K34" s="1" t="s">
        <v>185</v>
      </c>
      <c r="L34" s="2">
        <v>62645983.914509699</v>
      </c>
      <c r="M34" s="2">
        <v>73771120.383800909</v>
      </c>
      <c r="N34" s="2">
        <v>69426384.795642152</v>
      </c>
      <c r="O34" s="2">
        <v>185197693.55023664</v>
      </c>
      <c r="P34" s="2">
        <v>277679472.96285713</v>
      </c>
      <c r="Q34" s="2">
        <v>408649011.14546674</v>
      </c>
      <c r="R34" s="2">
        <v>56235505.190958828</v>
      </c>
      <c r="S34" s="2">
        <v>50816947.486238986</v>
      </c>
      <c r="T34" s="2">
        <v>31735448.673300784</v>
      </c>
      <c r="U34" s="2">
        <v>202968907.92679185</v>
      </c>
      <c r="V34" s="2">
        <v>112948588.70347112</v>
      </c>
      <c r="W34" s="2">
        <v>114696095.83565411</v>
      </c>
      <c r="X34" s="2">
        <v>50436039.630922444</v>
      </c>
      <c r="Y34" s="2">
        <v>14701535.415770546</v>
      </c>
      <c r="Z34" s="2">
        <v>17893469.826453537</v>
      </c>
      <c r="AA34" s="2">
        <v>16994518.268139716</v>
      </c>
      <c r="AB34" s="2">
        <v>10210824.566990066</v>
      </c>
      <c r="AC34" s="2">
        <v>2107196.1117815659</v>
      </c>
    </row>
    <row r="35" spans="1:29" x14ac:dyDescent="0.3">
      <c r="A35" s="2" t="s">
        <v>327</v>
      </c>
      <c r="B35" s="1">
        <v>62</v>
      </c>
      <c r="C35" s="1" t="s">
        <v>186</v>
      </c>
      <c r="D35" s="1" t="s">
        <v>182</v>
      </c>
      <c r="E35" s="1">
        <v>1545.35</v>
      </c>
      <c r="F35" s="1">
        <v>292</v>
      </c>
      <c r="H35" s="1" t="s">
        <v>187</v>
      </c>
      <c r="I35" s="1">
        <v>909</v>
      </c>
      <c r="J35" s="1" t="s">
        <v>188</v>
      </c>
      <c r="K35" s="1" t="s">
        <v>189</v>
      </c>
      <c r="L35" s="2">
        <v>94343437.917825699</v>
      </c>
      <c r="M35" s="2">
        <v>106851219.82906221</v>
      </c>
      <c r="N35" s="2">
        <v>94521094.26448667</v>
      </c>
      <c r="O35" s="2">
        <v>296304571.85583937</v>
      </c>
      <c r="P35" s="2">
        <v>525915875.16996694</v>
      </c>
      <c r="Q35" s="2">
        <v>534427737.72200853</v>
      </c>
      <c r="R35" s="2">
        <v>105903882.30548714</v>
      </c>
      <c r="S35" s="2">
        <v>48778094.735857502</v>
      </c>
      <c r="T35" s="2">
        <v>29434185.695639055</v>
      </c>
      <c r="U35" s="2">
        <v>399477701.32755756</v>
      </c>
      <c r="V35" s="2">
        <v>200082436.06744424</v>
      </c>
      <c r="W35" s="2">
        <v>219758215.24661624</v>
      </c>
      <c r="X35" s="2">
        <v>109189224.58585408</v>
      </c>
      <c r="Y35" s="2">
        <v>15885586.912355913</v>
      </c>
      <c r="Z35" s="2">
        <v>27271334.400524728</v>
      </c>
      <c r="AA35" s="2">
        <v>57599099.576024257</v>
      </c>
      <c r="AB35" s="2">
        <v>35430707.364780009</v>
      </c>
      <c r="AC35" s="2">
        <v>8890715.0661965273</v>
      </c>
    </row>
    <row r="36" spans="1:29" x14ac:dyDescent="0.3">
      <c r="A36" s="1" t="s">
        <v>190</v>
      </c>
      <c r="B36" s="1">
        <v>32</v>
      </c>
      <c r="C36" s="1" t="s">
        <v>190</v>
      </c>
      <c r="D36" s="1" t="s">
        <v>191</v>
      </c>
      <c r="E36" s="1">
        <v>1913.17</v>
      </c>
      <c r="F36" s="1">
        <v>319</v>
      </c>
      <c r="H36" s="1" t="s">
        <v>192</v>
      </c>
      <c r="I36" s="1">
        <v>764</v>
      </c>
      <c r="J36" s="1" t="s">
        <v>193</v>
      </c>
      <c r="K36" s="1" t="s">
        <v>194</v>
      </c>
      <c r="L36" s="2">
        <v>304707524.14319152</v>
      </c>
      <c r="M36" s="2">
        <v>159323420.537689</v>
      </c>
      <c r="N36" s="2">
        <v>138673717.35753125</v>
      </c>
      <c r="O36" s="2">
        <v>115151604.63496645</v>
      </c>
      <c r="P36" s="2">
        <v>227333765.48209459</v>
      </c>
      <c r="Q36" s="2">
        <v>241336650.64496657</v>
      </c>
      <c r="R36" s="2">
        <v>73289240.78449963</v>
      </c>
      <c r="S36" s="2">
        <v>58564693.049133457</v>
      </c>
      <c r="T36" s="2">
        <v>66480648.608475111</v>
      </c>
      <c r="U36" s="2">
        <v>215612352.72310513</v>
      </c>
      <c r="V36" s="2">
        <v>184492173.51474839</v>
      </c>
      <c r="W36" s="2">
        <v>153999551.28376204</v>
      </c>
      <c r="X36" s="2">
        <v>97130210.204333439</v>
      </c>
      <c r="Y36" s="2">
        <v>57996521.731040038</v>
      </c>
      <c r="Z36" s="2">
        <v>43272043.445163548</v>
      </c>
      <c r="AA36" s="2">
        <v>20577946.973104879</v>
      </c>
      <c r="AB36" s="2">
        <v>14803247.032341067</v>
      </c>
      <c r="AC36" s="2">
        <v>12624489.19454566</v>
      </c>
    </row>
    <row r="37" spans="1:29" x14ac:dyDescent="0.3">
      <c r="A37" s="1" t="s">
        <v>297</v>
      </c>
      <c r="B37" s="1">
        <v>23</v>
      </c>
      <c r="C37" s="1" t="s">
        <v>195</v>
      </c>
      <c r="D37" s="1" t="s">
        <v>191</v>
      </c>
      <c r="E37" s="1">
        <v>1669.6</v>
      </c>
      <c r="F37" s="1">
        <v>319</v>
      </c>
      <c r="H37" s="1" t="s">
        <v>196</v>
      </c>
      <c r="I37" s="1">
        <v>843</v>
      </c>
      <c r="J37" s="1" t="s">
        <v>197</v>
      </c>
      <c r="K37" s="1" t="s">
        <v>107</v>
      </c>
      <c r="L37" s="2">
        <v>27306257.695884828</v>
      </c>
      <c r="M37" s="2">
        <v>15312191.20064454</v>
      </c>
      <c r="N37" s="2">
        <v>19430024.210605629</v>
      </c>
      <c r="O37" s="2">
        <v>55497877.460455678</v>
      </c>
      <c r="P37" s="2">
        <v>112095588.88691103</v>
      </c>
      <c r="Q37" s="2">
        <v>157744148.17474139</v>
      </c>
      <c r="R37" s="2">
        <v>17388084.643622879</v>
      </c>
      <c r="S37" s="2">
        <v>15996632.302357094</v>
      </c>
      <c r="T37" s="2">
        <v>9450835.343905516</v>
      </c>
      <c r="U37" s="2">
        <v>136145368.38395673</v>
      </c>
      <c r="V37" s="2">
        <v>16366418.425235642</v>
      </c>
      <c r="W37" s="2">
        <v>28357086.2238038</v>
      </c>
      <c r="X37" s="2">
        <v>32333739.146317922</v>
      </c>
      <c r="Y37" s="2">
        <v>6563345.3150625546</v>
      </c>
      <c r="Z37" s="2">
        <v>11235717.322336808</v>
      </c>
      <c r="AA37" s="2">
        <v>8199735.3704556739</v>
      </c>
      <c r="AB37" s="2">
        <v>5349763.5628694035</v>
      </c>
      <c r="AC37" s="2">
        <v>1681047.6449741246</v>
      </c>
    </row>
    <row r="38" spans="1:29" x14ac:dyDescent="0.3">
      <c r="A38" s="1" t="s">
        <v>298</v>
      </c>
      <c r="B38" s="1">
        <v>45</v>
      </c>
      <c r="C38" s="1" t="s">
        <v>198</v>
      </c>
      <c r="D38" s="1" t="s">
        <v>191</v>
      </c>
      <c r="E38" s="1">
        <v>1707.57</v>
      </c>
      <c r="F38" s="1">
        <v>307</v>
      </c>
      <c r="H38" s="1" t="s">
        <v>199</v>
      </c>
      <c r="I38" s="1">
        <v>901</v>
      </c>
      <c r="J38" s="1" t="s">
        <v>197</v>
      </c>
      <c r="K38" s="1" t="s">
        <v>200</v>
      </c>
      <c r="L38" s="2">
        <v>51012356.60503459</v>
      </c>
      <c r="M38" s="2">
        <v>33680432.606978707</v>
      </c>
      <c r="N38" s="2">
        <v>49642257.350302368</v>
      </c>
      <c r="O38" s="2">
        <v>86714507.89711754</v>
      </c>
      <c r="P38" s="2">
        <v>135815299.86002779</v>
      </c>
      <c r="Q38" s="2">
        <v>210741878.67453387</v>
      </c>
      <c r="R38" s="2">
        <v>39882494.705081932</v>
      </c>
      <c r="S38" s="2">
        <v>34319837.061940663</v>
      </c>
      <c r="T38" s="2">
        <v>33521576.284392096</v>
      </c>
      <c r="U38" s="2">
        <v>138459012.98303309</v>
      </c>
      <c r="V38" s="2">
        <v>65081999.240985528</v>
      </c>
      <c r="W38" s="2">
        <v>64865788.506085753</v>
      </c>
      <c r="X38" s="2">
        <v>126345903.6850196</v>
      </c>
      <c r="Y38" s="2">
        <v>36992804.648512393</v>
      </c>
      <c r="Z38" s="2">
        <v>76037623.868685961</v>
      </c>
      <c r="AA38" s="2">
        <v>116426763.07062697</v>
      </c>
      <c r="AB38" s="2">
        <v>51252338.695610635</v>
      </c>
      <c r="AC38" s="2">
        <v>29431345.099633548</v>
      </c>
    </row>
    <row r="39" spans="1:29" x14ac:dyDescent="0.3">
      <c r="A39" s="1" t="s">
        <v>202</v>
      </c>
      <c r="B39" s="1">
        <v>34</v>
      </c>
      <c r="C39" s="1" t="s">
        <v>202</v>
      </c>
      <c r="D39" s="1" t="s">
        <v>191</v>
      </c>
      <c r="E39" s="1">
        <v>1924.07</v>
      </c>
      <c r="F39" s="1">
        <v>217</v>
      </c>
      <c r="H39" s="1" t="s">
        <v>203</v>
      </c>
      <c r="I39" s="1">
        <v>713</v>
      </c>
      <c r="J39" s="1" t="s">
        <v>204</v>
      </c>
      <c r="K39" s="1" t="s">
        <v>205</v>
      </c>
      <c r="L39" s="2">
        <v>181930027.87949207</v>
      </c>
      <c r="M39" s="2">
        <v>82458829.068892732</v>
      </c>
      <c r="N39" s="2">
        <v>88363538.758814931</v>
      </c>
      <c r="O39" s="2">
        <v>162927133.03133926</v>
      </c>
      <c r="P39" s="2">
        <v>596967884.59269106</v>
      </c>
      <c r="Q39" s="2">
        <v>414276436.79311889</v>
      </c>
      <c r="R39" s="2">
        <v>128260326.20470038</v>
      </c>
      <c r="S39" s="2">
        <v>20560325.322922837</v>
      </c>
      <c r="T39" s="2">
        <v>32790660.269747879</v>
      </c>
      <c r="U39" s="2">
        <v>417669589.89316124</v>
      </c>
      <c r="V39" s="2">
        <v>669860034.62971258</v>
      </c>
      <c r="W39" s="2">
        <v>240407731.10779914</v>
      </c>
      <c r="X39" s="2">
        <v>352637338.76044309</v>
      </c>
      <c r="Y39" s="2">
        <v>62359330.20770932</v>
      </c>
      <c r="Z39" s="2">
        <v>81866607.379183725</v>
      </c>
      <c r="AA39" s="2">
        <v>87656333.294553131</v>
      </c>
      <c r="AB39" s="2">
        <v>29047797.2627213</v>
      </c>
      <c r="AC39" s="2">
        <v>8466858.2740296703</v>
      </c>
    </row>
    <row r="40" spans="1:29" x14ac:dyDescent="0.3">
      <c r="A40" s="1" t="s">
        <v>295</v>
      </c>
      <c r="B40" s="1">
        <v>8</v>
      </c>
      <c r="C40" s="1" t="s">
        <v>249</v>
      </c>
      <c r="D40" s="1" t="s">
        <v>173</v>
      </c>
      <c r="E40" s="1">
        <v>3129.2</v>
      </c>
      <c r="F40" s="1">
        <v>378</v>
      </c>
      <c r="H40" s="1" t="s">
        <v>289</v>
      </c>
      <c r="I40" s="1">
        <v>871</v>
      </c>
      <c r="J40" s="1" t="s">
        <v>290</v>
      </c>
      <c r="K40" s="1" t="s">
        <v>266</v>
      </c>
      <c r="L40" s="1">
        <v>1020927124.80959</v>
      </c>
      <c r="M40" s="1">
        <v>419653889.12383395</v>
      </c>
      <c r="N40" s="1">
        <v>631081710.31679404</v>
      </c>
      <c r="O40" s="1">
        <v>1504577736.775281</v>
      </c>
      <c r="P40" s="1">
        <v>2918236315.3079305</v>
      </c>
      <c r="Q40" s="1">
        <v>6046023910.985858</v>
      </c>
      <c r="R40" s="1">
        <v>254736233.25278524</v>
      </c>
      <c r="S40" s="1">
        <v>375860091.54150087</v>
      </c>
      <c r="T40" s="1">
        <v>201985952.14201957</v>
      </c>
      <c r="U40" s="1">
        <v>1800976108.7599156</v>
      </c>
      <c r="V40" s="1">
        <v>799868547.95583713</v>
      </c>
      <c r="W40" s="1">
        <v>653331230.73391294</v>
      </c>
      <c r="X40" s="1">
        <v>503660050.02440631</v>
      </c>
      <c r="Y40" s="1">
        <v>62122590.467528783</v>
      </c>
      <c r="Z40" s="1">
        <v>134848784.16192037</v>
      </c>
      <c r="AA40" s="1">
        <v>214495274.09304321</v>
      </c>
      <c r="AB40" s="1">
        <v>110090385.23652577</v>
      </c>
      <c r="AC40" s="1">
        <v>31797983.568010688</v>
      </c>
    </row>
    <row r="41" spans="1:29" x14ac:dyDescent="0.3">
      <c r="A41" s="1" t="s">
        <v>291</v>
      </c>
      <c r="B41" s="1">
        <v>76</v>
      </c>
      <c r="C41" s="1" t="s">
        <v>291</v>
      </c>
      <c r="D41" s="1" t="s">
        <v>173</v>
      </c>
      <c r="E41" s="1">
        <v>1574.9</v>
      </c>
      <c r="F41" s="1">
        <v>117</v>
      </c>
      <c r="H41" s="1" t="s">
        <v>292</v>
      </c>
      <c r="I41" s="1">
        <v>751</v>
      </c>
      <c r="J41" s="1" t="s">
        <v>293</v>
      </c>
      <c r="K41" s="1" t="s">
        <v>294</v>
      </c>
      <c r="L41" s="1">
        <v>378951619.35446739</v>
      </c>
      <c r="M41" s="1">
        <v>258547171.26819363</v>
      </c>
      <c r="N41" s="1">
        <v>252505794.92388558</v>
      </c>
      <c r="O41" s="1">
        <v>4104167655.0046039</v>
      </c>
      <c r="P41" s="1">
        <v>5910559602.7113628</v>
      </c>
      <c r="Q41" s="1">
        <v>7578110228.9659491</v>
      </c>
      <c r="R41" s="1">
        <v>502081075.89566565</v>
      </c>
      <c r="S41" s="1">
        <v>657841693.42633033</v>
      </c>
      <c r="T41" s="1">
        <v>298686054.93506181</v>
      </c>
      <c r="U41" s="1">
        <v>5103582685.2668676</v>
      </c>
      <c r="V41" s="1">
        <v>1834225513.9909174</v>
      </c>
      <c r="W41" s="1">
        <v>1200952086.7720156</v>
      </c>
      <c r="X41" s="1">
        <v>311749234.31311446</v>
      </c>
      <c r="Y41" s="1">
        <v>202858113.84832421</v>
      </c>
      <c r="Z41" s="1">
        <v>301970070.07938689</v>
      </c>
      <c r="AA41" s="1">
        <v>151850032.42927653</v>
      </c>
      <c r="AB41" s="1">
        <v>68481413.14685376</v>
      </c>
      <c r="AC41" s="1">
        <v>33599844.435012043</v>
      </c>
    </row>
    <row r="42" spans="1:29" x14ac:dyDescent="0.3">
      <c r="A42" s="1" t="s">
        <v>206</v>
      </c>
      <c r="B42" s="1">
        <v>33</v>
      </c>
      <c r="C42" s="1" t="s">
        <v>206</v>
      </c>
      <c r="D42" s="1" t="s">
        <v>173</v>
      </c>
      <c r="E42" s="4">
        <v>2383.3000000000002</v>
      </c>
      <c r="F42" s="1">
        <v>436</v>
      </c>
      <c r="H42" s="1" t="s">
        <v>207</v>
      </c>
      <c r="I42" s="1">
        <v>916</v>
      </c>
      <c r="J42" s="1" t="s">
        <v>154</v>
      </c>
      <c r="K42" s="1" t="s">
        <v>208</v>
      </c>
      <c r="L42" s="2">
        <v>1047133706.4724485</v>
      </c>
      <c r="M42" s="2">
        <v>574482886.2351141</v>
      </c>
      <c r="N42" s="2">
        <v>423884438.91757798</v>
      </c>
      <c r="O42" s="2">
        <v>1214527260.7603614</v>
      </c>
      <c r="P42" s="2">
        <v>1455447919.8510532</v>
      </c>
      <c r="Q42" s="2">
        <v>1849243945.5446646</v>
      </c>
      <c r="R42" s="2">
        <v>380339424.44762552</v>
      </c>
      <c r="S42" s="2">
        <v>462323821.95385128</v>
      </c>
      <c r="T42" s="2">
        <v>207128086.12357965</v>
      </c>
      <c r="U42" s="2">
        <v>303361376.24373317</v>
      </c>
      <c r="V42" s="2">
        <v>132959890.9477066</v>
      </c>
      <c r="W42" s="2">
        <v>137518037.79519758</v>
      </c>
      <c r="X42" s="2">
        <v>165684733.22044218</v>
      </c>
      <c r="Y42" s="2">
        <v>101745212.14779538</v>
      </c>
      <c r="Z42" s="2">
        <v>175022491.42232609</v>
      </c>
      <c r="AA42" s="2">
        <v>85430591.496051356</v>
      </c>
      <c r="AB42" s="2">
        <v>46034527.32436683</v>
      </c>
      <c r="AC42" s="2">
        <v>29490743.312135592</v>
      </c>
    </row>
    <row r="43" spans="1:29" x14ac:dyDescent="0.3">
      <c r="A43" s="1" t="s">
        <v>209</v>
      </c>
      <c r="B43" s="1">
        <v>31</v>
      </c>
      <c r="C43" s="1" t="s">
        <v>209</v>
      </c>
      <c r="D43" s="1" t="s">
        <v>173</v>
      </c>
      <c r="E43" s="1">
        <v>1646.29</v>
      </c>
      <c r="F43" s="1">
        <v>217</v>
      </c>
      <c r="H43" s="1" t="s">
        <v>210</v>
      </c>
      <c r="I43" s="1">
        <v>878</v>
      </c>
      <c r="J43" s="1" t="s">
        <v>211</v>
      </c>
      <c r="K43" s="1" t="s">
        <v>212</v>
      </c>
      <c r="L43" s="2">
        <v>570981631.88286459</v>
      </c>
      <c r="M43" s="2">
        <v>378086376.48430556</v>
      </c>
      <c r="N43" s="2">
        <v>586516275.33625817</v>
      </c>
      <c r="O43" s="2">
        <v>638638965.67771447</v>
      </c>
      <c r="P43" s="2">
        <v>677232223.18910408</v>
      </c>
      <c r="Q43" s="2">
        <v>584729339.35757732</v>
      </c>
      <c r="R43" s="2">
        <v>257134209.38340071</v>
      </c>
      <c r="S43" s="2">
        <v>180710822.16000468</v>
      </c>
      <c r="T43" s="2">
        <v>214324344.4117007</v>
      </c>
      <c r="U43" s="2">
        <v>1185420440.6287246</v>
      </c>
      <c r="V43" s="2">
        <v>604303545.63340592</v>
      </c>
      <c r="W43" s="2">
        <v>788486119.18558669</v>
      </c>
      <c r="X43" s="2">
        <v>332108478.90704221</v>
      </c>
      <c r="Y43" s="2">
        <v>175439030.1372287</v>
      </c>
      <c r="Z43" s="2">
        <v>135518277.42963359</v>
      </c>
      <c r="AA43" s="2">
        <v>152626934.63564113</v>
      </c>
      <c r="AB43" s="2">
        <v>57309393.605266839</v>
      </c>
      <c r="AC43" s="2">
        <v>29797769.762329821</v>
      </c>
    </row>
    <row r="44" spans="1:29" x14ac:dyDescent="0.3">
      <c r="A44" s="1" t="s">
        <v>296</v>
      </c>
      <c r="B44" s="1">
        <v>21</v>
      </c>
      <c r="C44" s="1" t="s">
        <v>213</v>
      </c>
      <c r="D44" s="1" t="s">
        <v>173</v>
      </c>
      <c r="E44" s="1">
        <v>1649.64</v>
      </c>
      <c r="F44" s="1">
        <v>273</v>
      </c>
      <c r="G44" s="1">
        <v>217</v>
      </c>
      <c r="H44" s="1" t="s">
        <v>214</v>
      </c>
      <c r="I44" s="1">
        <v>755</v>
      </c>
      <c r="J44" s="1" t="s">
        <v>215</v>
      </c>
      <c r="K44" s="1" t="s">
        <v>216</v>
      </c>
      <c r="L44" s="2">
        <v>1531322217.2626801</v>
      </c>
      <c r="M44" s="2">
        <v>1004808889.4805005</v>
      </c>
      <c r="N44" s="2">
        <v>982048908.32872379</v>
      </c>
      <c r="O44" s="2">
        <v>957939679.83355236</v>
      </c>
      <c r="P44" s="2">
        <v>1530120124.2994874</v>
      </c>
      <c r="Q44" s="2">
        <v>1898075031.0530989</v>
      </c>
      <c r="R44" s="2">
        <v>342688283.17883128</v>
      </c>
      <c r="S44" s="2">
        <v>446652370.85251981</v>
      </c>
      <c r="T44" s="2">
        <v>569750996.50025678</v>
      </c>
      <c r="U44" s="2">
        <v>805820962.00983965</v>
      </c>
      <c r="V44" s="2">
        <v>1279864188.4572592</v>
      </c>
      <c r="W44" s="2">
        <v>848424806.83772361</v>
      </c>
      <c r="X44" s="2">
        <v>637939401.57594621</v>
      </c>
      <c r="Y44" s="2">
        <v>178019874.38237637</v>
      </c>
      <c r="Z44" s="2">
        <v>395290011.05463845</v>
      </c>
      <c r="AA44" s="2">
        <v>89375486.52601999</v>
      </c>
      <c r="AB44" s="2">
        <v>46207819.699867941</v>
      </c>
      <c r="AC44" s="2">
        <v>118859835.65810436</v>
      </c>
    </row>
    <row r="45" spans="1:29" x14ac:dyDescent="0.3">
      <c r="A45" s="1" t="s">
        <v>328</v>
      </c>
      <c r="B45" s="1">
        <v>24</v>
      </c>
      <c r="C45" s="1" t="s">
        <v>221</v>
      </c>
      <c r="D45" s="1" t="s">
        <v>173</v>
      </c>
      <c r="E45" s="1">
        <v>2369.4</v>
      </c>
      <c r="F45" s="1">
        <v>91</v>
      </c>
      <c r="G45" s="1">
        <v>217</v>
      </c>
      <c r="H45" s="1" t="s">
        <v>222</v>
      </c>
      <c r="I45" s="1">
        <v>707</v>
      </c>
      <c r="J45" s="1" t="s">
        <v>223</v>
      </c>
      <c r="K45" s="1" t="s">
        <v>224</v>
      </c>
      <c r="L45" s="2">
        <v>90154470.137038633</v>
      </c>
      <c r="M45" s="2">
        <v>60228087.222882591</v>
      </c>
      <c r="N45" s="2">
        <v>65649678.352629058</v>
      </c>
      <c r="O45" s="2">
        <v>110785522.61693867</v>
      </c>
      <c r="P45" s="2">
        <v>249884565.66137773</v>
      </c>
      <c r="Q45" s="2">
        <v>262482088.59818268</v>
      </c>
      <c r="R45" s="2">
        <v>55000963.937790483</v>
      </c>
      <c r="S45" s="2">
        <v>37490773.938683666</v>
      </c>
      <c r="T45" s="2">
        <v>31722990.012149982</v>
      </c>
      <c r="U45" s="2">
        <v>258328841.59834564</v>
      </c>
      <c r="V45" s="2">
        <v>130616509.90544061</v>
      </c>
      <c r="W45" s="2">
        <v>161169527.14850286</v>
      </c>
      <c r="X45" s="2">
        <v>114308562.18936037</v>
      </c>
      <c r="Y45" s="2">
        <v>26888478.233930439</v>
      </c>
      <c r="Z45" s="2">
        <v>35178475.34045618</v>
      </c>
      <c r="AA45" s="2">
        <v>28087509.454932127</v>
      </c>
      <c r="AB45" s="2">
        <v>17889141.214414202</v>
      </c>
      <c r="AC45" s="2">
        <v>7565888.2318195663</v>
      </c>
    </row>
    <row r="46" spans="1:29" x14ac:dyDescent="0.3">
      <c r="A46" s="1" t="s">
        <v>329</v>
      </c>
      <c r="B46" s="1">
        <v>18</v>
      </c>
      <c r="C46" s="1" t="s">
        <v>225</v>
      </c>
      <c r="D46" s="1" t="s">
        <v>173</v>
      </c>
      <c r="E46" s="1">
        <v>1863.13</v>
      </c>
      <c r="F46" s="1">
        <v>307</v>
      </c>
      <c r="H46" s="1" t="s">
        <v>226</v>
      </c>
      <c r="I46" s="1">
        <v>916</v>
      </c>
      <c r="J46" s="1" t="s">
        <v>227</v>
      </c>
      <c r="K46" s="1" t="s">
        <v>228</v>
      </c>
      <c r="L46" s="2">
        <v>403826126.62215799</v>
      </c>
      <c r="M46" s="2">
        <v>235826779.51885659</v>
      </c>
      <c r="N46" s="2">
        <v>360434849.9122594</v>
      </c>
      <c r="O46" s="2">
        <v>610245475.69124758</v>
      </c>
      <c r="P46" s="2">
        <v>2145951064.4759736</v>
      </c>
      <c r="Q46" s="2">
        <v>705832488.04829049</v>
      </c>
      <c r="R46" s="2">
        <v>509439463.13660389</v>
      </c>
      <c r="S46" s="2">
        <v>261932636.8828966</v>
      </c>
      <c r="T46" s="2">
        <v>214961131.54119688</v>
      </c>
      <c r="U46" s="2">
        <v>1646309678.0618255</v>
      </c>
      <c r="V46" s="2">
        <v>517390441.94471031</v>
      </c>
      <c r="W46" s="2">
        <v>1008683403.0717168</v>
      </c>
      <c r="X46" s="2">
        <v>591421024.70989931</v>
      </c>
      <c r="Y46" s="2">
        <v>408042205.42835104</v>
      </c>
      <c r="Z46" s="2">
        <v>264280233.96501702</v>
      </c>
      <c r="AA46" s="2">
        <v>118038636.01839864</v>
      </c>
      <c r="AB46" s="2">
        <v>81364972.286947906</v>
      </c>
      <c r="AC46" s="2">
        <v>12979008.304707721</v>
      </c>
    </row>
    <row r="47" spans="1:29" x14ac:dyDescent="0.3">
      <c r="A47" s="1" t="s">
        <v>229</v>
      </c>
      <c r="B47" s="1">
        <v>36</v>
      </c>
      <c r="C47" s="1" t="s">
        <v>229</v>
      </c>
      <c r="D47" s="1" t="s">
        <v>173</v>
      </c>
      <c r="E47" s="1">
        <v>1863.13</v>
      </c>
      <c r="F47" s="1">
        <v>103</v>
      </c>
      <c r="G47" s="1">
        <v>217</v>
      </c>
      <c r="H47" s="1" t="s">
        <v>230</v>
      </c>
      <c r="I47" s="1">
        <v>921</v>
      </c>
      <c r="J47" s="1" t="s">
        <v>231</v>
      </c>
      <c r="K47" s="1" t="s">
        <v>232</v>
      </c>
      <c r="L47" s="2">
        <v>2022448700.5731549</v>
      </c>
      <c r="M47" s="2">
        <v>1138246260.0895352</v>
      </c>
      <c r="N47" s="2">
        <v>1977777814.39293</v>
      </c>
      <c r="O47" s="2">
        <v>2619925398.0289569</v>
      </c>
      <c r="P47" s="2">
        <v>8415165758.6028643</v>
      </c>
      <c r="Q47" s="2">
        <v>3901210555.1936755</v>
      </c>
      <c r="R47" s="2">
        <v>3037273541.5893302</v>
      </c>
      <c r="S47" s="2">
        <v>1440064923.8984065</v>
      </c>
      <c r="T47" s="2">
        <v>1226466089.1131303</v>
      </c>
      <c r="U47" s="2">
        <v>7305029641.1449518</v>
      </c>
      <c r="V47" s="2">
        <v>2904172732.9976583</v>
      </c>
      <c r="W47" s="2">
        <v>5356464893.5954752</v>
      </c>
      <c r="X47" s="2">
        <v>3170835318.3752241</v>
      </c>
      <c r="Y47" s="2">
        <v>2633214696.8371077</v>
      </c>
      <c r="Z47" s="2">
        <v>1617719482.5913837</v>
      </c>
      <c r="AA47" s="2">
        <v>668313786.05579436</v>
      </c>
      <c r="AB47" s="2">
        <v>438367410.60677677</v>
      </c>
      <c r="AC47" s="2">
        <v>72470733.312323913</v>
      </c>
    </row>
    <row r="48" spans="1:29" x14ac:dyDescent="0.3">
      <c r="A48" s="1" t="s">
        <v>330</v>
      </c>
      <c r="B48" s="1">
        <v>77</v>
      </c>
      <c r="C48" s="1" t="s">
        <v>233</v>
      </c>
      <c r="D48" s="1" t="s">
        <v>173</v>
      </c>
      <c r="E48" s="4">
        <v>2425.1</v>
      </c>
      <c r="F48" s="1">
        <v>235</v>
      </c>
      <c r="H48" s="1" t="s">
        <v>234</v>
      </c>
      <c r="I48" s="1">
        <v>813</v>
      </c>
      <c r="J48" s="1" t="s">
        <v>154</v>
      </c>
      <c r="K48" s="1" t="s">
        <v>235</v>
      </c>
      <c r="L48" s="2">
        <v>499699000</v>
      </c>
      <c r="M48" s="2">
        <v>774035000</v>
      </c>
      <c r="N48" s="2">
        <v>620491000</v>
      </c>
      <c r="O48" s="2">
        <v>636601000</v>
      </c>
      <c r="P48" s="2">
        <v>950714000</v>
      </c>
      <c r="Q48" s="2">
        <v>1121700000</v>
      </c>
      <c r="R48" s="2">
        <v>855220000</v>
      </c>
      <c r="S48" s="2">
        <v>720772000</v>
      </c>
      <c r="T48" s="2">
        <v>462273000</v>
      </c>
      <c r="U48" s="2">
        <v>1179170000</v>
      </c>
      <c r="V48" s="2">
        <v>488769000</v>
      </c>
      <c r="W48" s="2">
        <v>550565000</v>
      </c>
      <c r="X48" s="2">
        <v>609588000</v>
      </c>
      <c r="Y48" s="2">
        <v>214082000</v>
      </c>
      <c r="Z48" s="2">
        <v>229574000</v>
      </c>
      <c r="AA48" s="2">
        <v>260082000</v>
      </c>
      <c r="AB48" s="2">
        <v>87044300</v>
      </c>
      <c r="AC48" s="2">
        <v>37739800</v>
      </c>
    </row>
    <row r="49" spans="1:29" x14ac:dyDescent="0.3">
      <c r="A49" s="1" t="s">
        <v>299</v>
      </c>
      <c r="B49" s="1">
        <v>19</v>
      </c>
      <c r="C49" s="1" t="s">
        <v>236</v>
      </c>
      <c r="D49" s="1" t="s">
        <v>173</v>
      </c>
      <c r="E49" s="1">
        <v>1752</v>
      </c>
      <c r="F49" s="1">
        <v>217</v>
      </c>
      <c r="H49" s="1" t="s">
        <v>237</v>
      </c>
      <c r="I49" s="1">
        <v>835</v>
      </c>
      <c r="J49" s="1" t="s">
        <v>238</v>
      </c>
      <c r="K49" s="1" t="s">
        <v>216</v>
      </c>
      <c r="L49" s="2">
        <v>130907980.87349519</v>
      </c>
      <c r="M49" s="2">
        <v>92129083.175786585</v>
      </c>
      <c r="N49" s="2">
        <v>146694412.31586498</v>
      </c>
      <c r="O49" s="2">
        <v>167138318.41734955</v>
      </c>
      <c r="P49" s="2">
        <v>309973388.30526108</v>
      </c>
      <c r="Q49" s="2">
        <v>284525074.87045896</v>
      </c>
      <c r="R49" s="2">
        <v>461162120.86603445</v>
      </c>
      <c r="S49" s="2">
        <v>121489507.98246646</v>
      </c>
      <c r="T49" s="2">
        <v>81976863.421572819</v>
      </c>
      <c r="U49" s="2">
        <v>597454251.5692693</v>
      </c>
      <c r="V49" s="2">
        <v>492631828.38122523</v>
      </c>
      <c r="W49" s="2">
        <v>836688716.29003406</v>
      </c>
      <c r="X49" s="2">
        <v>735906133.42844164</v>
      </c>
      <c r="Y49" s="2">
        <v>286679577.31618613</v>
      </c>
      <c r="Z49" s="2">
        <v>316126267.27900738</v>
      </c>
      <c r="AA49" s="2">
        <v>198033157.13720578</v>
      </c>
      <c r="AB49" s="2">
        <v>158549319.59486309</v>
      </c>
      <c r="AC49" s="2">
        <v>84461634.546370506</v>
      </c>
    </row>
    <row r="50" spans="1:29" x14ac:dyDescent="0.3">
      <c r="A50" s="1" t="s">
        <v>300</v>
      </c>
      <c r="B50" s="1">
        <v>48</v>
      </c>
      <c r="C50" s="1" t="s">
        <v>239</v>
      </c>
      <c r="D50" s="1" t="s">
        <v>173</v>
      </c>
      <c r="E50" s="1">
        <v>1599.4</v>
      </c>
      <c r="F50" s="1">
        <v>204</v>
      </c>
      <c r="H50" s="1" t="s">
        <v>240</v>
      </c>
      <c r="I50" s="1">
        <v>758</v>
      </c>
      <c r="J50" s="1" t="s">
        <v>154</v>
      </c>
      <c r="K50" s="1" t="s">
        <v>241</v>
      </c>
      <c r="L50" s="2">
        <v>113236258.24930851</v>
      </c>
      <c r="M50" s="2">
        <v>91316134.543243498</v>
      </c>
      <c r="N50" s="2">
        <v>119523087.54460149</v>
      </c>
      <c r="O50" s="2">
        <v>151537775.46661246</v>
      </c>
      <c r="P50" s="2">
        <v>213643681.43604848</v>
      </c>
      <c r="Q50" s="2">
        <v>397590906.12913394</v>
      </c>
      <c r="R50" s="2">
        <v>37830639.646056041</v>
      </c>
      <c r="S50" s="2">
        <v>108691036.61130731</v>
      </c>
      <c r="T50" s="2">
        <v>46447300.53392601</v>
      </c>
      <c r="U50" s="2">
        <v>231855161.86509299</v>
      </c>
      <c r="V50" s="2">
        <v>145952145.85692769</v>
      </c>
      <c r="W50" s="2">
        <v>99878536.141980186</v>
      </c>
      <c r="X50" s="2">
        <v>38514142.368096448</v>
      </c>
      <c r="Y50" s="2">
        <v>24437655.370322958</v>
      </c>
      <c r="Z50" s="2">
        <v>28887981.474986553</v>
      </c>
      <c r="AA50" s="2">
        <v>7106256.1611930253</v>
      </c>
      <c r="AB50" s="2">
        <v>0</v>
      </c>
      <c r="AC50" s="2">
        <v>0</v>
      </c>
    </row>
    <row r="51" spans="1:29" x14ac:dyDescent="0.3">
      <c r="A51" s="1" t="s">
        <v>301</v>
      </c>
      <c r="B51" s="1">
        <v>46</v>
      </c>
      <c r="C51" s="1" t="s">
        <v>242</v>
      </c>
      <c r="D51" s="1" t="s">
        <v>173</v>
      </c>
      <c r="E51" s="1">
        <v>2967</v>
      </c>
      <c r="F51" s="1">
        <v>91</v>
      </c>
      <c r="H51" s="1" t="s">
        <v>243</v>
      </c>
      <c r="I51" s="1">
        <v>743</v>
      </c>
      <c r="J51" s="1" t="s">
        <v>154</v>
      </c>
      <c r="K51" s="1" t="s">
        <v>244</v>
      </c>
      <c r="L51" s="2">
        <v>451322729.98812467</v>
      </c>
      <c r="M51" s="2">
        <v>73919614.0280426</v>
      </c>
      <c r="N51" s="2">
        <v>68067824.52312538</v>
      </c>
      <c r="O51" s="2">
        <v>345581886.88572878</v>
      </c>
      <c r="P51" s="2">
        <v>506771268.13432479</v>
      </c>
      <c r="Q51" s="2">
        <v>1050769869.3059993</v>
      </c>
      <c r="R51" s="2">
        <v>64346133.639618576</v>
      </c>
      <c r="S51" s="2">
        <v>82386473.797632337</v>
      </c>
      <c r="T51" s="2">
        <v>30262392.641072974</v>
      </c>
      <c r="U51" s="2">
        <v>104105875.8497806</v>
      </c>
      <c r="V51" s="2">
        <v>23673926.209039222</v>
      </c>
      <c r="W51" s="2">
        <v>17066568.166868448</v>
      </c>
      <c r="X51" s="2">
        <v>9116402.9557696283</v>
      </c>
      <c r="Y51" s="2">
        <v>16380835.416495288</v>
      </c>
      <c r="Z51" s="2">
        <v>30380007.310726885</v>
      </c>
      <c r="AA51" s="2">
        <v>5242935.1955153979</v>
      </c>
      <c r="AB51" s="2">
        <v>0</v>
      </c>
      <c r="AC51" s="2">
        <v>0</v>
      </c>
    </row>
    <row r="52" spans="1:29" x14ac:dyDescent="0.3">
      <c r="A52" s="1" t="s">
        <v>331</v>
      </c>
      <c r="B52" s="1">
        <v>28</v>
      </c>
      <c r="C52" s="1" t="s">
        <v>245</v>
      </c>
      <c r="D52" s="1" t="s">
        <v>173</v>
      </c>
      <c r="E52" s="1">
        <v>1970.6</v>
      </c>
      <c r="F52" s="1">
        <v>413</v>
      </c>
      <c r="G52" s="1">
        <v>319</v>
      </c>
      <c r="H52" s="1" t="s">
        <v>246</v>
      </c>
      <c r="I52" s="1">
        <v>813</v>
      </c>
      <c r="J52" s="1" t="s">
        <v>247</v>
      </c>
      <c r="K52" s="1" t="s">
        <v>248</v>
      </c>
      <c r="L52" s="2">
        <v>21115994.883220483</v>
      </c>
      <c r="M52" s="2">
        <v>9898896.585021697</v>
      </c>
      <c r="N52" s="2">
        <v>12146124.843983348</v>
      </c>
      <c r="O52" s="2">
        <v>23540003.862577431</v>
      </c>
      <c r="P52" s="2">
        <v>90224462.303991765</v>
      </c>
      <c r="Q52" s="2">
        <v>80327138.882579282</v>
      </c>
      <c r="R52" s="2">
        <v>19005586.313027356</v>
      </c>
      <c r="S52" s="2">
        <v>11634967.801391978</v>
      </c>
      <c r="T52" s="2">
        <v>10491791.601450544</v>
      </c>
      <c r="U52" s="2">
        <v>74362073.333184108</v>
      </c>
      <c r="V52" s="2">
        <v>29718534.096853334</v>
      </c>
      <c r="W52" s="2">
        <v>41819507.314045437</v>
      </c>
      <c r="X52" s="2">
        <v>26643533.741815981</v>
      </c>
      <c r="Y52" s="2">
        <v>3654621.361080186</v>
      </c>
      <c r="Z52" s="2">
        <v>8143675.7412938746</v>
      </c>
      <c r="AA52" s="2">
        <v>6025955.0634796992</v>
      </c>
      <c r="AB52" s="2">
        <v>5240890.7885029474</v>
      </c>
      <c r="AC52" s="2">
        <v>880871.09994119674</v>
      </c>
    </row>
    <row r="53" spans="1:29" x14ac:dyDescent="0.3">
      <c r="A53" s="1" t="s">
        <v>302</v>
      </c>
      <c r="B53" s="1">
        <v>64</v>
      </c>
      <c r="C53" s="1" t="s">
        <v>249</v>
      </c>
      <c r="D53" s="1" t="s">
        <v>173</v>
      </c>
      <c r="E53" s="1">
        <v>2745.49</v>
      </c>
      <c r="F53" s="1">
        <v>361</v>
      </c>
      <c r="G53" s="1">
        <v>204</v>
      </c>
      <c r="H53" s="1" t="s">
        <v>250</v>
      </c>
      <c r="I53" s="1">
        <v>758</v>
      </c>
      <c r="J53" s="1" t="s">
        <v>251</v>
      </c>
      <c r="K53" s="1" t="s">
        <v>252</v>
      </c>
      <c r="L53" s="2">
        <v>37002636.302035369</v>
      </c>
      <c r="M53" s="2">
        <v>21343308.610465601</v>
      </c>
      <c r="N53" s="2">
        <v>28809146.315911096</v>
      </c>
      <c r="O53" s="2">
        <v>46469350.784944274</v>
      </c>
      <c r="P53" s="2">
        <v>132139243.49077189</v>
      </c>
      <c r="Q53" s="2">
        <v>128232180.7469373</v>
      </c>
      <c r="R53" s="2">
        <v>22282865.856337614</v>
      </c>
      <c r="S53" s="2">
        <v>21732518.708618902</v>
      </c>
      <c r="T53" s="2">
        <v>29992303.400701895</v>
      </c>
      <c r="U53" s="2">
        <v>104175542.76413067</v>
      </c>
      <c r="V53" s="2">
        <v>24018154.964293238</v>
      </c>
      <c r="W53" s="2">
        <v>49538538.079305373</v>
      </c>
      <c r="X53" s="2">
        <v>52254757.868266813</v>
      </c>
      <c r="Y53" s="2">
        <v>4368510.7145562125</v>
      </c>
      <c r="Z53" s="2">
        <v>11785183.499344237</v>
      </c>
      <c r="AA53" s="2">
        <v>7068523.0639398806</v>
      </c>
      <c r="AB53" s="2">
        <v>8182787.2901930967</v>
      </c>
      <c r="AC53" s="2">
        <v>4783952.5591914812</v>
      </c>
    </row>
    <row r="54" spans="1:29" x14ac:dyDescent="0.3">
      <c r="A54" s="1" t="s">
        <v>303</v>
      </c>
      <c r="B54" s="1">
        <v>22</v>
      </c>
      <c r="C54" s="1" t="s">
        <v>217</v>
      </c>
      <c r="D54" s="1" t="s">
        <v>173</v>
      </c>
      <c r="E54" s="1">
        <v>1665.99</v>
      </c>
      <c r="F54" s="1">
        <v>217</v>
      </c>
      <c r="H54" s="1" t="s">
        <v>218</v>
      </c>
      <c r="I54" s="1">
        <v>829</v>
      </c>
      <c r="J54" s="1" t="s">
        <v>219</v>
      </c>
      <c r="K54" s="1" t="s">
        <v>220</v>
      </c>
      <c r="L54" s="2">
        <v>440040870.93190491</v>
      </c>
      <c r="M54" s="2">
        <v>345568637.48647851</v>
      </c>
      <c r="N54" s="2">
        <v>312013537.86692089</v>
      </c>
      <c r="O54" s="2">
        <v>531029471.45047921</v>
      </c>
      <c r="P54" s="2">
        <v>773696801.8590796</v>
      </c>
      <c r="Q54" s="2">
        <v>973864705.3362999</v>
      </c>
      <c r="R54" s="2">
        <v>1452635523.0048153</v>
      </c>
      <c r="S54" s="2">
        <v>485320475.67227584</v>
      </c>
      <c r="T54" s="2">
        <v>271911932.80249101</v>
      </c>
      <c r="U54" s="2">
        <v>764335185.00436008</v>
      </c>
      <c r="V54" s="2">
        <v>700393618.57123911</v>
      </c>
      <c r="W54" s="2">
        <v>813867004.39052999</v>
      </c>
      <c r="X54" s="2">
        <v>1129457460.1231434</v>
      </c>
      <c r="Y54" s="2">
        <v>468218462.66719049</v>
      </c>
      <c r="Z54" s="2">
        <v>520090481.34673178</v>
      </c>
      <c r="AA54" s="2">
        <v>430877078.12414801</v>
      </c>
      <c r="AB54" s="2">
        <v>258732503.19020596</v>
      </c>
      <c r="AC54" s="2">
        <v>147322569.96831185</v>
      </c>
    </row>
    <row r="55" spans="1:29" x14ac:dyDescent="0.3">
      <c r="A55" s="1" t="s">
        <v>253</v>
      </c>
      <c r="B55" s="1">
        <v>26</v>
      </c>
      <c r="C55" s="1" t="s">
        <v>253</v>
      </c>
      <c r="D55" s="1" t="s">
        <v>173</v>
      </c>
      <c r="E55" s="1">
        <v>2104.6999999999998</v>
      </c>
      <c r="F55" s="1">
        <v>319</v>
      </c>
      <c r="H55" s="1" t="s">
        <v>254</v>
      </c>
      <c r="I55" s="1">
        <v>838</v>
      </c>
      <c r="J55" s="1" t="s">
        <v>255</v>
      </c>
      <c r="K55" s="1" t="s">
        <v>256</v>
      </c>
      <c r="L55" s="2">
        <v>33436814.692793515</v>
      </c>
      <c r="M55" s="2">
        <v>31137688.367728502</v>
      </c>
      <c r="N55" s="2">
        <v>35428505.859500684</v>
      </c>
      <c r="O55" s="2">
        <v>69444928.199476212</v>
      </c>
      <c r="P55" s="2">
        <v>125631834.90977889</v>
      </c>
      <c r="Q55" s="2">
        <v>185144569.82092926</v>
      </c>
      <c r="R55" s="2">
        <v>33033675.356709957</v>
      </c>
      <c r="S55" s="2">
        <v>22188588.977923524</v>
      </c>
      <c r="T55" s="2">
        <v>13236182.747430457</v>
      </c>
      <c r="U55" s="2">
        <v>105795847.64426172</v>
      </c>
      <c r="V55" s="2">
        <v>15533009.051713709</v>
      </c>
      <c r="W55" s="2">
        <v>29682605.408304412</v>
      </c>
      <c r="X55" s="2">
        <v>23659157.846848309</v>
      </c>
      <c r="Y55" s="2">
        <v>6774740.7732023625</v>
      </c>
      <c r="Z55" s="2">
        <v>9170304.0110619906</v>
      </c>
      <c r="AA55" s="2">
        <v>7878505.6638545236</v>
      </c>
      <c r="AB55" s="2">
        <v>0</v>
      </c>
      <c r="AC55" s="2">
        <v>0</v>
      </c>
    </row>
    <row r="56" spans="1:29" x14ac:dyDescent="0.3">
      <c r="A56" s="1" t="s">
        <v>304</v>
      </c>
      <c r="B56" s="1">
        <v>51</v>
      </c>
      <c r="C56" s="1" t="s">
        <v>257</v>
      </c>
      <c r="D56" s="1" t="s">
        <v>173</v>
      </c>
      <c r="E56" s="4">
        <v>1605.7</v>
      </c>
      <c r="F56" s="1">
        <v>204</v>
      </c>
      <c r="H56" s="1" t="s">
        <v>258</v>
      </c>
      <c r="I56" s="1">
        <v>706</v>
      </c>
      <c r="J56" s="1" t="s">
        <v>154</v>
      </c>
      <c r="K56" s="1" t="s">
        <v>259</v>
      </c>
      <c r="L56" s="2">
        <v>0</v>
      </c>
      <c r="M56" s="2">
        <v>0</v>
      </c>
      <c r="N56" s="2">
        <v>13115779.220118139</v>
      </c>
      <c r="O56" s="2">
        <v>14689023.631837219</v>
      </c>
      <c r="P56" s="2">
        <v>33322781.486474223</v>
      </c>
      <c r="Q56" s="2">
        <v>42388670.129077464</v>
      </c>
      <c r="R56" s="2">
        <v>39630832.402698822</v>
      </c>
      <c r="S56" s="2">
        <v>19439274.061679371</v>
      </c>
      <c r="T56" s="2">
        <v>14821929.524651896</v>
      </c>
      <c r="U56" s="2">
        <v>68596764.361141637</v>
      </c>
      <c r="V56" s="2">
        <v>69755483.627566129</v>
      </c>
      <c r="W56" s="2">
        <v>40162401.27623342</v>
      </c>
      <c r="X56" s="2">
        <v>72209161.711529523</v>
      </c>
      <c r="Y56" s="2">
        <v>18916545.227271501</v>
      </c>
      <c r="Z56" s="2">
        <v>20672184.496267509</v>
      </c>
      <c r="AA56" s="2">
        <v>24511883.280130494</v>
      </c>
      <c r="AB56" s="2">
        <v>13293036.923387129</v>
      </c>
      <c r="AC56" s="2">
        <v>5891968.5475587398</v>
      </c>
    </row>
    <row r="57" spans="1:29" x14ac:dyDescent="0.3">
      <c r="A57" s="1" t="s">
        <v>260</v>
      </c>
      <c r="B57" s="1">
        <v>30</v>
      </c>
      <c r="C57" s="1" t="s">
        <v>260</v>
      </c>
      <c r="D57" s="1" t="s">
        <v>173</v>
      </c>
      <c r="E57" s="1">
        <v>1899.05</v>
      </c>
      <c r="F57" s="1">
        <v>319</v>
      </c>
      <c r="H57" s="1" t="s">
        <v>261</v>
      </c>
      <c r="I57" s="1">
        <v>908</v>
      </c>
      <c r="J57" s="1" t="s">
        <v>262</v>
      </c>
      <c r="K57" s="1" t="s">
        <v>263</v>
      </c>
      <c r="L57" s="2">
        <v>527461009.787247</v>
      </c>
      <c r="M57" s="2">
        <v>390525646.87862867</v>
      </c>
      <c r="N57" s="2">
        <v>389313701.70929557</v>
      </c>
      <c r="O57" s="2">
        <v>1237054383.668714</v>
      </c>
      <c r="P57" s="2">
        <v>3005151966.6738191</v>
      </c>
      <c r="Q57" s="2">
        <v>2594610831.6041055</v>
      </c>
      <c r="R57" s="2">
        <v>646273048.92250681</v>
      </c>
      <c r="S57" s="2">
        <v>184484124.58833352</v>
      </c>
      <c r="T57" s="2">
        <v>192717148.81288987</v>
      </c>
      <c r="U57" s="2">
        <v>2394225428.8944368</v>
      </c>
      <c r="V57" s="2">
        <v>675526940.06111479</v>
      </c>
      <c r="W57" s="2">
        <v>1361829856.9735839</v>
      </c>
      <c r="X57" s="2">
        <v>2927471811.1010284</v>
      </c>
      <c r="Y57" s="2">
        <v>315723627.72108555</v>
      </c>
      <c r="Z57" s="2">
        <v>728373670.27798176</v>
      </c>
      <c r="AA57" s="2">
        <v>1094800504.6121688</v>
      </c>
      <c r="AB57" s="2">
        <v>330403563.75782627</v>
      </c>
      <c r="AC57" s="2">
        <v>156552226.58243355</v>
      </c>
    </row>
    <row r="58" spans="1:29" x14ac:dyDescent="0.3">
      <c r="A58" s="1" t="s">
        <v>264</v>
      </c>
      <c r="B58" s="1">
        <v>6</v>
      </c>
      <c r="C58" s="1" t="s">
        <v>264</v>
      </c>
      <c r="D58" s="1" t="s">
        <v>173</v>
      </c>
      <c r="E58" s="1">
        <v>2613.4</v>
      </c>
      <c r="F58" s="1">
        <v>217</v>
      </c>
      <c r="H58" s="1" t="s">
        <v>265</v>
      </c>
      <c r="I58" s="1">
        <v>863</v>
      </c>
      <c r="J58" s="1" t="s">
        <v>154</v>
      </c>
      <c r="K58" s="1" t="s">
        <v>266</v>
      </c>
      <c r="L58" s="2">
        <v>104385651.38525523</v>
      </c>
      <c r="M58" s="2">
        <v>17246914.827682178</v>
      </c>
      <c r="N58" s="2">
        <v>26282622.42233713</v>
      </c>
      <c r="O58" s="2">
        <v>35547160.150605455</v>
      </c>
      <c r="P58" s="2">
        <v>161502698.77423406</v>
      </c>
      <c r="Q58" s="2">
        <v>328200208.74043757</v>
      </c>
      <c r="R58" s="2">
        <v>7855841.9427021565</v>
      </c>
      <c r="S58" s="2">
        <v>302223285.83530039</v>
      </c>
      <c r="T58" s="2">
        <v>266667908.88247713</v>
      </c>
      <c r="U58" s="2">
        <v>679321606.67206287</v>
      </c>
      <c r="V58" s="2">
        <v>346481290.35620862</v>
      </c>
      <c r="W58" s="2">
        <v>217322877.90541855</v>
      </c>
      <c r="X58" s="2">
        <v>551988110.13698745</v>
      </c>
      <c r="Y58" s="2">
        <v>465881327.66356921</v>
      </c>
      <c r="Z58" s="2">
        <v>464167891.3866781</v>
      </c>
      <c r="AA58" s="2">
        <v>127819695.26889831</v>
      </c>
      <c r="AB58" s="2">
        <v>46496390.440079913</v>
      </c>
      <c r="AC58" s="2">
        <v>9155089.1360864621</v>
      </c>
    </row>
    <row r="59" spans="1:29" x14ac:dyDescent="0.3">
      <c r="A59" s="1" t="s">
        <v>332</v>
      </c>
      <c r="B59" s="1">
        <v>27</v>
      </c>
      <c r="C59" s="1" t="s">
        <v>267</v>
      </c>
      <c r="D59" s="1" t="s">
        <v>173</v>
      </c>
      <c r="E59" s="1">
        <v>2328.9699999999998</v>
      </c>
      <c r="F59" s="1">
        <v>387</v>
      </c>
      <c r="H59" s="1" t="s">
        <v>268</v>
      </c>
      <c r="I59" s="1">
        <v>742</v>
      </c>
      <c r="J59" s="1" t="s">
        <v>269</v>
      </c>
      <c r="K59" s="1" t="s">
        <v>270</v>
      </c>
      <c r="L59" s="2">
        <v>8446376.0331089366</v>
      </c>
      <c r="M59" s="2">
        <v>0</v>
      </c>
      <c r="N59" s="2">
        <v>1306928.715960294</v>
      </c>
      <c r="O59" s="2">
        <v>2413985.8076953813</v>
      </c>
      <c r="P59" s="2">
        <v>23443228.396014862</v>
      </c>
      <c r="Q59" s="2">
        <v>20295469.634790692</v>
      </c>
      <c r="R59" s="2">
        <v>1746339.6951245295</v>
      </c>
      <c r="S59" s="2">
        <v>0</v>
      </c>
      <c r="T59" s="2">
        <v>0</v>
      </c>
      <c r="U59" s="2">
        <v>20872494.82901207</v>
      </c>
      <c r="V59" s="2">
        <v>5745429.4676835528</v>
      </c>
      <c r="W59" s="2">
        <v>15671375.686703887</v>
      </c>
      <c r="X59" s="2">
        <v>21884783.239507794</v>
      </c>
      <c r="Y59" s="2">
        <v>2819178.9825219982</v>
      </c>
      <c r="Z59" s="2">
        <v>3230993.909334471</v>
      </c>
      <c r="AA59" s="2">
        <v>0</v>
      </c>
      <c r="AB59" s="2">
        <v>702455.18463214661</v>
      </c>
      <c r="AC59" s="2">
        <v>0</v>
      </c>
    </row>
    <row r="60" spans="1:29" x14ac:dyDescent="0.3">
      <c r="A60" s="1" t="s">
        <v>305</v>
      </c>
      <c r="B60" s="1">
        <v>20</v>
      </c>
      <c r="C60" s="1" t="s">
        <v>271</v>
      </c>
      <c r="D60" s="1" t="s">
        <v>173</v>
      </c>
      <c r="E60" s="1">
        <v>2454.8000000000002</v>
      </c>
      <c r="F60" s="1">
        <v>204</v>
      </c>
      <c r="H60" s="1" t="s">
        <v>272</v>
      </c>
      <c r="I60" s="1">
        <v>719</v>
      </c>
      <c r="J60" s="1" t="s">
        <v>154</v>
      </c>
      <c r="K60" s="1" t="s">
        <v>273</v>
      </c>
      <c r="L60" s="2">
        <v>57968005.400486127</v>
      </c>
      <c r="M60" s="2">
        <v>14324829.362703679</v>
      </c>
      <c r="N60" s="2">
        <v>11045617.58085851</v>
      </c>
      <c r="O60" s="2">
        <v>24399109.605064046</v>
      </c>
      <c r="P60" s="2">
        <v>64541154.512091286</v>
      </c>
      <c r="Q60" s="2">
        <v>97453964.753739774</v>
      </c>
      <c r="R60" s="2">
        <v>15152556.238687424</v>
      </c>
      <c r="S60" s="2">
        <v>16930067.75998579</v>
      </c>
      <c r="T60" s="2">
        <v>9960728.9855804443</v>
      </c>
      <c r="U60" s="2">
        <v>13495473.06666887</v>
      </c>
      <c r="V60" s="2">
        <v>0</v>
      </c>
      <c r="W60" s="2">
        <v>0</v>
      </c>
      <c r="X60" s="2">
        <v>3761534.2234236766</v>
      </c>
      <c r="Y60" s="2">
        <v>7145220.2796454458</v>
      </c>
      <c r="Z60" s="2">
        <v>0</v>
      </c>
      <c r="AA60" s="2">
        <v>0</v>
      </c>
      <c r="AB60" s="2">
        <v>0</v>
      </c>
      <c r="AC60" s="2">
        <v>0</v>
      </c>
    </row>
    <row r="61" spans="1:29" x14ac:dyDescent="0.3">
      <c r="A61" s="1" t="s">
        <v>274</v>
      </c>
      <c r="B61" s="1">
        <v>75</v>
      </c>
      <c r="C61" s="1" t="s">
        <v>274</v>
      </c>
      <c r="D61" s="1" t="s">
        <v>173</v>
      </c>
      <c r="E61" s="1">
        <v>2622.87</v>
      </c>
      <c r="F61" s="1">
        <v>363</v>
      </c>
      <c r="H61" s="1" t="s">
        <v>275</v>
      </c>
      <c r="I61" s="1">
        <v>849</v>
      </c>
      <c r="J61" s="1" t="s">
        <v>276</v>
      </c>
      <c r="K61" s="1" t="s">
        <v>277</v>
      </c>
      <c r="L61" s="2">
        <v>3789490000</v>
      </c>
      <c r="M61" s="2">
        <v>2990570000</v>
      </c>
      <c r="N61" s="2">
        <v>2937210000</v>
      </c>
      <c r="O61" s="2">
        <v>3879800000</v>
      </c>
      <c r="P61" s="2">
        <v>4725180000</v>
      </c>
      <c r="Q61" s="2">
        <v>4510570</v>
      </c>
      <c r="R61" s="2">
        <v>1298960000</v>
      </c>
      <c r="S61" s="2">
        <v>3505490000</v>
      </c>
      <c r="T61" s="2">
        <v>1025660</v>
      </c>
      <c r="U61" s="2">
        <v>398911000</v>
      </c>
      <c r="V61" s="2">
        <v>2304300</v>
      </c>
      <c r="W61" s="2">
        <v>325818000</v>
      </c>
      <c r="X61" s="2">
        <v>3225460</v>
      </c>
      <c r="Y61" s="2">
        <v>30906100</v>
      </c>
      <c r="Z61" s="2">
        <v>36929700</v>
      </c>
      <c r="AA61" s="2">
        <v>24856300</v>
      </c>
      <c r="AB61" s="2">
        <v>5887060</v>
      </c>
      <c r="AC61" s="2">
        <v>3985810</v>
      </c>
    </row>
    <row r="62" spans="1:29" x14ac:dyDescent="0.3">
      <c r="A62" s="1" t="s">
        <v>166</v>
      </c>
      <c r="B62" s="1">
        <v>10</v>
      </c>
      <c r="C62" s="1" t="s">
        <v>166</v>
      </c>
      <c r="D62" s="1" t="s">
        <v>288</v>
      </c>
      <c r="E62" s="1">
        <v>2816.5</v>
      </c>
      <c r="F62" s="1">
        <v>355</v>
      </c>
      <c r="H62" s="1" t="s">
        <v>167</v>
      </c>
      <c r="I62" s="1">
        <v>718</v>
      </c>
      <c r="J62" s="1" t="s">
        <v>154</v>
      </c>
      <c r="K62" s="1" t="s">
        <v>168</v>
      </c>
      <c r="L62" s="2">
        <v>12405495.401118511</v>
      </c>
      <c r="M62" s="2">
        <v>7329273.262895721</v>
      </c>
      <c r="N62" s="2">
        <v>10097402.29345387</v>
      </c>
      <c r="O62" s="2">
        <v>29067504.847160533</v>
      </c>
      <c r="P62" s="2">
        <v>44471149.123524003</v>
      </c>
      <c r="Q62" s="2">
        <v>72163352.660966083</v>
      </c>
      <c r="R62" s="2">
        <v>5413591.2297442304</v>
      </c>
      <c r="S62" s="2">
        <v>9637144.6684473231</v>
      </c>
      <c r="T62" s="2">
        <v>5326023.5623334786</v>
      </c>
      <c r="U62" s="2">
        <v>12826457.179002896</v>
      </c>
      <c r="V62" s="2">
        <v>5597389.485210075</v>
      </c>
      <c r="W62" s="2">
        <v>5144609.1697296547</v>
      </c>
      <c r="X62" s="2">
        <v>4129334.9812035197</v>
      </c>
      <c r="Y62" s="2">
        <v>2406068.0275378563</v>
      </c>
      <c r="Z62" s="2">
        <v>3974112.1529595591</v>
      </c>
      <c r="AA62" s="2">
        <v>0</v>
      </c>
      <c r="AB62" s="2">
        <v>0</v>
      </c>
      <c r="AC62" s="2">
        <v>0</v>
      </c>
    </row>
    <row r="63" spans="1:29" x14ac:dyDescent="0.3">
      <c r="A63" s="1" t="s">
        <v>169</v>
      </c>
      <c r="B63" s="1">
        <v>54</v>
      </c>
      <c r="C63" s="1" t="s">
        <v>169</v>
      </c>
      <c r="D63" s="1" t="s">
        <v>288</v>
      </c>
      <c r="E63" s="1">
        <v>1696.9</v>
      </c>
      <c r="F63" s="1">
        <v>204</v>
      </c>
      <c r="H63" s="1" t="s">
        <v>170</v>
      </c>
      <c r="I63" s="1">
        <v>704</v>
      </c>
      <c r="J63" s="1" t="s">
        <v>171</v>
      </c>
      <c r="K63" s="1" t="s">
        <v>51</v>
      </c>
      <c r="L63" s="2">
        <v>30138060.406605657</v>
      </c>
      <c r="M63" s="2">
        <v>31926715.444462631</v>
      </c>
      <c r="N63" s="2">
        <v>25428367.911690876</v>
      </c>
      <c r="O63" s="2">
        <v>34436781.460577644</v>
      </c>
      <c r="P63" s="2">
        <v>46677283.610165559</v>
      </c>
      <c r="Q63" s="2">
        <v>42001913.560749233</v>
      </c>
      <c r="R63" s="2">
        <v>52687489.67492611</v>
      </c>
      <c r="S63" s="2">
        <v>31686606.868804317</v>
      </c>
      <c r="T63" s="2">
        <v>24101334.754684817</v>
      </c>
      <c r="U63" s="2">
        <v>63222414.607016109</v>
      </c>
      <c r="V63" s="2">
        <v>60613750.828421026</v>
      </c>
      <c r="W63" s="2">
        <v>72803385.913007081</v>
      </c>
      <c r="X63" s="2">
        <v>71996300.922534958</v>
      </c>
      <c r="Y63" s="2">
        <v>38565247.520239197</v>
      </c>
      <c r="Z63" s="2">
        <v>43759730.266430654</v>
      </c>
      <c r="AA63" s="2">
        <v>35651455.884649143</v>
      </c>
      <c r="AB63" s="2">
        <v>32993171.719093408</v>
      </c>
      <c r="AC63" s="2">
        <v>23271596.94839111</v>
      </c>
    </row>
    <row r="64" spans="1:29" x14ac:dyDescent="0.3">
      <c r="A64" s="1" t="s">
        <v>172</v>
      </c>
      <c r="B64" s="1">
        <v>43</v>
      </c>
      <c r="C64" s="1" t="s">
        <v>172</v>
      </c>
      <c r="D64" s="1" t="s">
        <v>288</v>
      </c>
      <c r="E64" s="1">
        <v>2282.8000000000002</v>
      </c>
      <c r="F64" s="1">
        <v>204</v>
      </c>
      <c r="H64" s="1" t="s">
        <v>174</v>
      </c>
      <c r="I64" s="1">
        <v>886</v>
      </c>
      <c r="J64" s="1" t="s">
        <v>175</v>
      </c>
      <c r="K64" s="1" t="s">
        <v>176</v>
      </c>
      <c r="L64" s="2">
        <v>304811073.07614332</v>
      </c>
      <c r="M64" s="2">
        <v>221244665.36976388</v>
      </c>
      <c r="N64" s="2">
        <v>251237760.41379994</v>
      </c>
      <c r="O64" s="2">
        <v>529699332.49344271</v>
      </c>
      <c r="P64" s="2">
        <v>726686589.32741559</v>
      </c>
      <c r="Q64" s="2">
        <v>1551094725.3556051</v>
      </c>
      <c r="R64" s="2">
        <v>199763938.83289444</v>
      </c>
      <c r="S64" s="2">
        <v>120022835.11950971</v>
      </c>
      <c r="T64" s="2">
        <v>73246619.93205905</v>
      </c>
      <c r="U64" s="2">
        <v>595473368.32880676</v>
      </c>
      <c r="V64" s="2">
        <v>216898638.32641259</v>
      </c>
      <c r="W64" s="2">
        <v>261471087.60749617</v>
      </c>
      <c r="X64" s="2">
        <v>142040774.28330916</v>
      </c>
      <c r="Y64" s="2">
        <v>50944150.861807831</v>
      </c>
      <c r="Z64" s="2">
        <v>59639835.775148936</v>
      </c>
      <c r="AA64" s="2">
        <v>53497208.645816579</v>
      </c>
      <c r="AB64" s="2">
        <v>34495380.204865493</v>
      </c>
      <c r="AC64" s="2">
        <v>17754627.320823401</v>
      </c>
    </row>
    <row r="66" spans="1:8" x14ac:dyDescent="0.3">
      <c r="A66" s="9"/>
      <c r="B66" s="9"/>
      <c r="C66" s="9"/>
      <c r="D66" s="9"/>
      <c r="E66" s="9"/>
      <c r="F66" s="9"/>
      <c r="G66" s="9"/>
      <c r="H66" s="9"/>
    </row>
    <row r="67" spans="1:8" x14ac:dyDescent="0.3">
      <c r="A67" s="9"/>
      <c r="B67" s="9"/>
      <c r="C67" s="9"/>
      <c r="D67" s="9"/>
      <c r="E67" s="9"/>
      <c r="F67" s="9"/>
      <c r="G67" s="9"/>
      <c r="H67" s="9"/>
    </row>
    <row r="68" spans="1:8" x14ac:dyDescent="0.3">
      <c r="A68" s="9"/>
      <c r="B68" s="9"/>
      <c r="C68" s="9"/>
      <c r="D68" s="9"/>
      <c r="E68" s="9"/>
      <c r="F68" s="9"/>
      <c r="G68" s="9"/>
      <c r="H68" s="9"/>
    </row>
    <row r="69" spans="1:8" x14ac:dyDescent="0.3">
      <c r="A69" s="9"/>
      <c r="B69" s="9"/>
      <c r="C69" s="9"/>
      <c r="D69" s="9"/>
      <c r="E69" s="9"/>
      <c r="F69" s="9"/>
      <c r="G69" s="9"/>
      <c r="H69" s="9"/>
    </row>
    <row r="70" spans="1:8" x14ac:dyDescent="0.3">
      <c r="A70" s="9"/>
      <c r="B70" s="9"/>
      <c r="C70" s="9"/>
      <c r="D70" s="9"/>
      <c r="E70" s="9"/>
      <c r="F70" s="9"/>
      <c r="G70" s="9"/>
      <c r="H70" s="9"/>
    </row>
  </sheetData>
  <mergeCells count="1">
    <mergeCell ref="A66:H70"/>
  </mergeCells>
  <pageMargins left="0.7" right="0.7" top="0.75" bottom="0.75" header="0.3" footer="0.3"/>
  <pageSetup paperSize="9" orientation="portrait" horizontalDpi="4294967294" verticalDpi="4294967294" r:id="rId1"/>
  <drawing r:id="rId2"/>
  <legacyDrawing r:id="rId3"/>
  <oleObjects>
    <mc:AlternateContent xmlns:mc="http://schemas.openxmlformats.org/markup-compatibility/2006">
      <mc:Choice Requires="x14">
        <oleObject progId="Word.Document.12" shapeId="1025" r:id="rId4">
          <objectPr defaultSize="0" autoPict="0" r:id="rId5">
            <anchor moveWithCells="1">
              <from>
                <xdr:col>0</xdr:col>
                <xdr:colOff>129540</xdr:colOff>
                <xdr:row>70</xdr:row>
                <xdr:rowOff>22860</xdr:rowOff>
              </from>
              <to>
                <xdr:col>7</xdr:col>
                <xdr:colOff>403860</xdr:colOff>
                <xdr:row>80</xdr:row>
                <xdr:rowOff>30480</xdr:rowOff>
              </to>
            </anchor>
          </objectPr>
        </oleObject>
      </mc:Choice>
      <mc:Fallback>
        <oleObject progId="Word.Document.12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4"/>
  <sheetViews>
    <sheetView zoomScale="70" zoomScaleNormal="70" workbookViewId="0">
      <pane xSplit="1" topLeftCell="U1" activePane="topRight" state="frozen"/>
      <selection pane="topRight" activeCell="AN3" sqref="AN3"/>
    </sheetView>
  </sheetViews>
  <sheetFormatPr defaultColWidth="9.109375" defaultRowHeight="14.4" x14ac:dyDescent="0.3"/>
  <cols>
    <col min="1" max="1" width="17.109375" style="2" customWidth="1"/>
    <col min="2" max="2" width="9.109375" style="7"/>
    <col min="3" max="3" width="15.6640625" style="2" customWidth="1"/>
    <col min="4" max="4" width="14.44140625" style="2" customWidth="1"/>
    <col min="5" max="5" width="9.109375" style="7"/>
    <col min="6" max="6" width="10.44140625" style="7" customWidth="1"/>
    <col min="7" max="8" width="9.109375" style="2"/>
    <col min="9" max="9" width="9.109375" style="7"/>
    <col min="10" max="10" width="9.109375" style="2" customWidth="1"/>
    <col min="11" max="29" width="9.109375" style="2"/>
    <col min="30" max="30" width="9.88671875" style="2" customWidth="1"/>
    <col min="31" max="31" width="12" style="2" bestFit="1" customWidth="1"/>
    <col min="32" max="32" width="9.109375" style="2"/>
    <col min="33" max="34" width="13.6640625" style="2" bestFit="1" customWidth="1"/>
    <col min="35" max="35" width="6.88671875" style="2" customWidth="1"/>
    <col min="36" max="37" width="12.5546875" style="2" bestFit="1" customWidth="1"/>
    <col min="38" max="38" width="6.6640625" style="2" customWidth="1"/>
    <col min="39" max="40" width="13.6640625" style="2" bestFit="1" customWidth="1"/>
    <col min="41" max="41" width="6.33203125" style="2" customWidth="1"/>
    <col min="42" max="43" width="12.5546875" style="2" bestFit="1" customWidth="1"/>
    <col min="44" max="44" width="6.109375" style="2" customWidth="1"/>
    <col min="45" max="45" width="12.5546875" style="2" bestFit="1" customWidth="1"/>
    <col min="46" max="46" width="11.5546875" style="2" bestFit="1" customWidth="1"/>
    <col min="47" max="47" width="6.33203125" style="2" customWidth="1"/>
    <col min="48" max="16384" width="9.109375" style="2"/>
  </cols>
  <sheetData>
    <row r="1" spans="1:47" x14ac:dyDescent="0.3">
      <c r="AD1" s="3"/>
      <c r="AE1" s="3"/>
      <c r="AF1" s="3"/>
      <c r="AG1" s="3"/>
    </row>
    <row r="2" spans="1:47" x14ac:dyDescent="0.3">
      <c r="A2" s="2" t="s">
        <v>306</v>
      </c>
      <c r="B2" s="7" t="s">
        <v>1</v>
      </c>
      <c r="C2" s="2" t="s">
        <v>0</v>
      </c>
      <c r="D2" s="2" t="s">
        <v>2</v>
      </c>
      <c r="E2" s="7" t="s">
        <v>3</v>
      </c>
      <c r="F2" s="7" t="s">
        <v>308</v>
      </c>
      <c r="G2" s="2" t="s">
        <v>4</v>
      </c>
      <c r="H2" s="2" t="s">
        <v>5</v>
      </c>
      <c r="I2" s="7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5" t="s">
        <v>27</v>
      </c>
      <c r="AE2" s="5" t="s">
        <v>309</v>
      </c>
      <c r="AF2" s="5" t="s">
        <v>28</v>
      </c>
      <c r="AG2" s="5" t="s">
        <v>29</v>
      </c>
      <c r="AH2" s="5" t="s">
        <v>309</v>
      </c>
      <c r="AI2" s="5" t="s">
        <v>28</v>
      </c>
      <c r="AJ2" s="5" t="s">
        <v>30</v>
      </c>
      <c r="AK2" s="5" t="s">
        <v>309</v>
      </c>
      <c r="AL2" s="5" t="s">
        <v>28</v>
      </c>
      <c r="AM2" s="5" t="s">
        <v>31</v>
      </c>
      <c r="AN2" s="5" t="s">
        <v>309</v>
      </c>
      <c r="AO2" s="5" t="s">
        <v>28</v>
      </c>
      <c r="AP2" s="5" t="s">
        <v>32</v>
      </c>
      <c r="AQ2" s="5" t="s">
        <v>309</v>
      </c>
      <c r="AR2" s="5" t="s">
        <v>28</v>
      </c>
      <c r="AS2" s="5" t="s">
        <v>33</v>
      </c>
      <c r="AT2" s="5" t="s">
        <v>309</v>
      </c>
      <c r="AU2" s="5" t="s">
        <v>28</v>
      </c>
    </row>
    <row r="3" spans="1:47" x14ac:dyDescent="0.3">
      <c r="A3" s="2" t="s">
        <v>279</v>
      </c>
      <c r="B3" s="7">
        <v>60</v>
      </c>
      <c r="C3" s="2" t="s">
        <v>34</v>
      </c>
      <c r="D3" s="2" t="s">
        <v>35</v>
      </c>
      <c r="E3" s="7">
        <v>1295.77</v>
      </c>
      <c r="F3" s="7">
        <v>142</v>
      </c>
      <c r="H3" s="2" t="s">
        <v>36</v>
      </c>
      <c r="I3" s="7">
        <v>908</v>
      </c>
      <c r="J3" s="2" t="s">
        <v>37</v>
      </c>
      <c r="K3" s="2" t="s">
        <v>38</v>
      </c>
      <c r="L3" s="6">
        <v>249427548.19999999</v>
      </c>
      <c r="M3" s="6">
        <v>153102668</v>
      </c>
      <c r="N3" s="6">
        <v>159230936.09999999</v>
      </c>
      <c r="O3" s="6">
        <v>3224892876</v>
      </c>
      <c r="P3" s="6">
        <v>5081189777</v>
      </c>
      <c r="Q3" s="6">
        <v>8472863437</v>
      </c>
      <c r="R3" s="6">
        <v>530794883.89999998</v>
      </c>
      <c r="S3" s="6">
        <v>680892275.29999995</v>
      </c>
      <c r="T3" s="6">
        <v>356924555.30000001</v>
      </c>
      <c r="U3" s="6">
        <v>2199936606</v>
      </c>
      <c r="V3" s="6">
        <v>10185882141</v>
      </c>
      <c r="W3" s="6">
        <v>12501163199</v>
      </c>
      <c r="X3" s="6">
        <v>149898421.19999999</v>
      </c>
      <c r="Y3" s="6">
        <v>135514479.90000001</v>
      </c>
      <c r="Z3" s="6">
        <v>145075798.59999999</v>
      </c>
      <c r="AA3" s="6">
        <v>59348188.75</v>
      </c>
      <c r="AB3" s="6">
        <v>354403996.69999999</v>
      </c>
      <c r="AC3" s="6">
        <v>120542162.09999999</v>
      </c>
      <c r="AD3" s="6">
        <f>AVERAGE(L3:N3)</f>
        <v>187253717.43333331</v>
      </c>
      <c r="AE3" s="6">
        <f>STDEV(L3:N3)/SQRT(3)</f>
        <v>31137211.615835398</v>
      </c>
      <c r="AF3" s="3" t="s">
        <v>39</v>
      </c>
      <c r="AG3" s="6">
        <f>AVERAGE(O3:Q3)</f>
        <v>5592982030</v>
      </c>
      <c r="AH3" s="6">
        <f>STDEV(O3:Q3)/SQRT(3)</f>
        <v>1536418696.7266631</v>
      </c>
      <c r="AI3" s="2" t="s">
        <v>40</v>
      </c>
      <c r="AJ3" s="6">
        <f>AVERAGE(R3:T3)</f>
        <v>522870571.49999994</v>
      </c>
      <c r="AK3" s="6">
        <f>STDEV(R3:T3)/SQRT(3)</f>
        <v>93605318.484509379</v>
      </c>
      <c r="AL3" s="2" t="s">
        <v>41</v>
      </c>
      <c r="AM3" s="6">
        <f>AVERAGE(U3:W3)</f>
        <v>8295660648.666667</v>
      </c>
      <c r="AN3" s="6">
        <f>STDEV(U3:W3)/SQRT(3)</f>
        <v>3120284190.9908218</v>
      </c>
      <c r="AO3" s="2" t="s">
        <v>40</v>
      </c>
      <c r="AP3" s="6">
        <f>AVERAGE(X3:Z3)</f>
        <v>143496233.23333335</v>
      </c>
      <c r="AQ3" s="6">
        <f>STDEV(X3:Z3)/SQRT(3)</f>
        <v>4226728.9121786561</v>
      </c>
      <c r="AR3" s="2" t="s">
        <v>42</v>
      </c>
      <c r="AS3" s="6">
        <f>AVERAGE(AA3:AC3)</f>
        <v>178098115.84999999</v>
      </c>
      <c r="AT3" s="6">
        <f>STDEV(AA3:AC3)/SQRT(3)</f>
        <v>89905502.816959485</v>
      </c>
      <c r="AU3" s="2" t="s">
        <v>42</v>
      </c>
    </row>
    <row r="4" spans="1:47" x14ac:dyDescent="0.3">
      <c r="A4" s="2" t="s">
        <v>280</v>
      </c>
      <c r="B4" s="7">
        <v>52</v>
      </c>
      <c r="C4" s="2" t="s">
        <v>43</v>
      </c>
      <c r="D4" s="2" t="s">
        <v>35</v>
      </c>
      <c r="E4" s="7">
        <v>1666.44</v>
      </c>
      <c r="F4" s="7">
        <v>130</v>
      </c>
      <c r="G4" s="2">
        <v>116</v>
      </c>
      <c r="H4" s="2" t="s">
        <v>44</v>
      </c>
      <c r="I4" s="7">
        <v>932</v>
      </c>
      <c r="J4" s="2" t="s">
        <v>45</v>
      </c>
      <c r="K4" s="2" t="s">
        <v>46</v>
      </c>
      <c r="L4" s="6">
        <v>305104732.89999998</v>
      </c>
      <c r="M4" s="6">
        <v>437830475.80000001</v>
      </c>
      <c r="N4" s="6">
        <v>201446132.59999999</v>
      </c>
      <c r="O4" s="6">
        <v>426081011.39999998</v>
      </c>
      <c r="P4" s="6">
        <v>579969718.60000002</v>
      </c>
      <c r="Q4" s="6">
        <v>1067556763</v>
      </c>
      <c r="R4" s="6">
        <v>114676958.5</v>
      </c>
      <c r="S4" s="6">
        <v>210564150.69999999</v>
      </c>
      <c r="T4" s="6">
        <v>134275657.5</v>
      </c>
      <c r="U4" s="6">
        <v>334883076.69999999</v>
      </c>
      <c r="V4" s="6">
        <v>1860320776</v>
      </c>
      <c r="W4" s="6">
        <v>1134509542</v>
      </c>
      <c r="X4" s="6">
        <v>173989542.80000001</v>
      </c>
      <c r="Y4" s="6">
        <v>809861083.20000005</v>
      </c>
      <c r="Z4" s="6">
        <v>251496208.80000001</v>
      </c>
      <c r="AA4" s="6">
        <v>3797772.4679999999</v>
      </c>
      <c r="AB4" s="6">
        <v>10.72693333</v>
      </c>
      <c r="AC4" s="6">
        <v>37.874918540000003</v>
      </c>
      <c r="AD4" s="6">
        <f t="shared" ref="AD4:AD58" si="0">AVERAGE(L4:N4)</f>
        <v>314793780.43333334</v>
      </c>
      <c r="AE4" s="6">
        <f t="shared" ref="AE4:AE64" si="1">STDEV(L4:N4)/SQRT(3)</f>
        <v>68410032.546650201</v>
      </c>
      <c r="AF4" s="3" t="s">
        <v>41</v>
      </c>
      <c r="AG4" s="6">
        <f t="shared" ref="AG4:AG58" si="2">AVERAGE(O4:Q4)</f>
        <v>691202497.66666663</v>
      </c>
      <c r="AH4" s="6">
        <f t="shared" ref="AH4:AH64" si="3">STDEV(O4:Q4)/SQRT(3)</f>
        <v>193349711.94433048</v>
      </c>
      <c r="AI4" s="2" t="s">
        <v>41</v>
      </c>
      <c r="AJ4" s="6">
        <f t="shared" ref="AJ4:AJ58" si="4">AVERAGE(R4:T4)</f>
        <v>153172255.56666666</v>
      </c>
      <c r="AK4" s="6">
        <f t="shared" ref="AK4:AK64" si="5">STDEV(R4:T4)/SQRT(3)</f>
        <v>29248358.762329441</v>
      </c>
      <c r="AL4" s="2" t="s">
        <v>41</v>
      </c>
      <c r="AM4" s="6">
        <f t="shared" ref="AM4:AM58" si="6">AVERAGE(U4:W4)</f>
        <v>1109904464.8999999</v>
      </c>
      <c r="AN4" s="6">
        <f t="shared" ref="AN4:AN64" si="7">STDEV(U4:W4)/SQRT(3)</f>
        <v>440527752.0488891</v>
      </c>
      <c r="AO4" s="2" t="s">
        <v>41</v>
      </c>
      <c r="AP4" s="6">
        <f t="shared" ref="AP4:AP58" si="8">AVERAGE(X4:Z4)</f>
        <v>411782278.26666665</v>
      </c>
      <c r="AQ4" s="6">
        <f t="shared" ref="AQ4:AQ64" si="9">STDEV(X4:Z4)/SQRT(3)</f>
        <v>200293012.04441464</v>
      </c>
      <c r="AR4" s="2" t="s">
        <v>41</v>
      </c>
      <c r="AS4" s="6">
        <f t="shared" ref="AS4:AS58" si="10">AVERAGE(AA4:AC4)</f>
        <v>1265940.3566172898</v>
      </c>
      <c r="AT4" s="6">
        <f t="shared" ref="AT4:AT64" si="11">STDEV(AA4:AC4)/SQRT(3)</f>
        <v>1265916.0557156133</v>
      </c>
      <c r="AU4" s="2" t="s">
        <v>42</v>
      </c>
    </row>
    <row r="5" spans="1:47" x14ac:dyDescent="0.3">
      <c r="A5" s="2" t="s">
        <v>310</v>
      </c>
      <c r="B5" s="7">
        <v>53</v>
      </c>
      <c r="C5" s="2" t="s">
        <v>47</v>
      </c>
      <c r="D5" s="2" t="s">
        <v>35</v>
      </c>
      <c r="E5" s="7">
        <v>1510.94</v>
      </c>
      <c r="F5" s="7">
        <v>232</v>
      </c>
      <c r="H5" s="2" t="s">
        <v>49</v>
      </c>
      <c r="I5" s="7">
        <v>905</v>
      </c>
      <c r="J5" s="2" t="s">
        <v>50</v>
      </c>
      <c r="K5" s="2" t="s">
        <v>51</v>
      </c>
      <c r="L5" s="6">
        <v>1288446891</v>
      </c>
      <c r="M5" s="6">
        <v>948524445.20000005</v>
      </c>
      <c r="N5" s="6">
        <v>973635299.70000005</v>
      </c>
      <c r="O5" s="6">
        <v>3230166925</v>
      </c>
      <c r="P5" s="6">
        <v>3821867272</v>
      </c>
      <c r="Q5" s="6">
        <v>2304318431</v>
      </c>
      <c r="R5" s="6">
        <v>906109004.70000005</v>
      </c>
      <c r="S5" s="6">
        <v>1172926844</v>
      </c>
      <c r="T5" s="6">
        <v>669336309.89999998</v>
      </c>
      <c r="U5" s="6">
        <v>3026731058</v>
      </c>
      <c r="V5" s="6">
        <v>4799296119</v>
      </c>
      <c r="W5" s="6">
        <v>6014809372</v>
      </c>
      <c r="X5" s="6">
        <v>1164125544</v>
      </c>
      <c r="Y5" s="6">
        <v>1052379516</v>
      </c>
      <c r="Z5" s="6">
        <v>787512768.39999998</v>
      </c>
      <c r="AA5" s="6">
        <v>119386809.2</v>
      </c>
      <c r="AB5" s="6">
        <v>122942066.8</v>
      </c>
      <c r="AC5" s="6">
        <v>117044209.7</v>
      </c>
      <c r="AD5" s="6">
        <f t="shared" si="0"/>
        <v>1070202211.9666666</v>
      </c>
      <c r="AE5" s="6">
        <f t="shared" si="1"/>
        <v>109362842.10249022</v>
      </c>
      <c r="AF5" s="3" t="s">
        <v>41</v>
      </c>
      <c r="AG5" s="6">
        <f t="shared" si="2"/>
        <v>3118784209.3333335</v>
      </c>
      <c r="AH5" s="6">
        <f t="shared" si="3"/>
        <v>441604349.01884449</v>
      </c>
      <c r="AI5" s="2" t="s">
        <v>40</v>
      </c>
      <c r="AJ5" s="6">
        <f t="shared" si="4"/>
        <v>916124052.86666667</v>
      </c>
      <c r="AK5" s="6">
        <f t="shared" si="5"/>
        <v>145460283.69869721</v>
      </c>
      <c r="AL5" s="2" t="s">
        <v>41</v>
      </c>
      <c r="AM5" s="6">
        <f t="shared" si="6"/>
        <v>4613612183</v>
      </c>
      <c r="AN5" s="6">
        <f t="shared" si="7"/>
        <v>867565923.66528761</v>
      </c>
      <c r="AO5" s="2" t="s">
        <v>40</v>
      </c>
      <c r="AP5" s="6">
        <f t="shared" si="8"/>
        <v>1001339276.1333333</v>
      </c>
      <c r="AQ5" s="6">
        <f t="shared" si="9"/>
        <v>111673818.55284171</v>
      </c>
      <c r="AR5" s="2" t="s">
        <v>41</v>
      </c>
      <c r="AS5" s="6">
        <f t="shared" si="10"/>
        <v>119791028.56666666</v>
      </c>
      <c r="AT5" s="6">
        <f t="shared" si="11"/>
        <v>1714518.8406951949</v>
      </c>
      <c r="AU5" s="2" t="s">
        <v>42</v>
      </c>
    </row>
    <row r="6" spans="1:47" x14ac:dyDescent="0.3">
      <c r="A6" s="2" t="s">
        <v>281</v>
      </c>
      <c r="B6" s="7">
        <v>66</v>
      </c>
      <c r="C6" s="2" t="s">
        <v>52</v>
      </c>
      <c r="D6" s="2" t="s">
        <v>35</v>
      </c>
      <c r="E6" s="7">
        <v>1377.23</v>
      </c>
      <c r="F6" s="7">
        <v>73</v>
      </c>
      <c r="H6" s="2" t="s">
        <v>53</v>
      </c>
      <c r="I6" s="7">
        <v>930</v>
      </c>
      <c r="J6" s="2" t="s">
        <v>54</v>
      </c>
      <c r="K6" s="2" t="s">
        <v>55</v>
      </c>
      <c r="L6" s="6">
        <v>592642336.5</v>
      </c>
      <c r="M6" s="6">
        <v>552361856.10000002</v>
      </c>
      <c r="N6" s="6">
        <v>376184618.69999999</v>
      </c>
      <c r="O6" s="6">
        <v>1404444937</v>
      </c>
      <c r="P6" s="6">
        <v>2233140421</v>
      </c>
      <c r="Q6" s="6">
        <v>2196348752</v>
      </c>
      <c r="R6" s="6">
        <v>665083182.29999995</v>
      </c>
      <c r="S6" s="6">
        <v>904207533.20000005</v>
      </c>
      <c r="T6" s="6">
        <v>540949400.89999998</v>
      </c>
      <c r="U6" s="6">
        <v>1710616540</v>
      </c>
      <c r="V6" s="6">
        <v>2632595757</v>
      </c>
      <c r="W6" s="6">
        <v>2792462171</v>
      </c>
      <c r="X6" s="6">
        <v>322413948.10000002</v>
      </c>
      <c r="Y6" s="6">
        <v>383611196.39999998</v>
      </c>
      <c r="Z6" s="6">
        <v>333881202.10000002</v>
      </c>
      <c r="AA6" s="6">
        <v>72000973.329999998</v>
      </c>
      <c r="AB6" s="6">
        <v>72120330.430000007</v>
      </c>
      <c r="AC6" s="6">
        <v>63448056.520000003</v>
      </c>
      <c r="AD6" s="6">
        <f t="shared" si="0"/>
        <v>507062937.09999996</v>
      </c>
      <c r="AE6" s="6">
        <f t="shared" si="1"/>
        <v>66464225.830448635</v>
      </c>
      <c r="AF6" s="3" t="s">
        <v>41</v>
      </c>
      <c r="AG6" s="6">
        <f t="shared" si="2"/>
        <v>1944644703.3333333</v>
      </c>
      <c r="AH6" s="6">
        <f t="shared" si="3"/>
        <v>270308618.3031612</v>
      </c>
      <c r="AI6" s="2" t="s">
        <v>56</v>
      </c>
      <c r="AJ6" s="6">
        <f t="shared" si="4"/>
        <v>703413372.13333333</v>
      </c>
      <c r="AK6" s="6">
        <f t="shared" si="5"/>
        <v>106600531.98743975</v>
      </c>
      <c r="AL6" s="2" t="s">
        <v>57</v>
      </c>
      <c r="AM6" s="6">
        <f t="shared" si="6"/>
        <v>2378558156</v>
      </c>
      <c r="AN6" s="6">
        <f t="shared" si="7"/>
        <v>337144291.25120068</v>
      </c>
      <c r="AO6" s="2" t="s">
        <v>58</v>
      </c>
      <c r="AP6" s="6">
        <f t="shared" si="8"/>
        <v>346635448.86666667</v>
      </c>
      <c r="AQ6" s="6">
        <f t="shared" si="9"/>
        <v>18781896.494689878</v>
      </c>
      <c r="AR6" s="2" t="s">
        <v>41</v>
      </c>
      <c r="AS6" s="6">
        <f t="shared" si="10"/>
        <v>69189786.760000005</v>
      </c>
      <c r="AT6" s="6">
        <f t="shared" si="11"/>
        <v>2871071.8753935755</v>
      </c>
      <c r="AU6" s="2" t="s">
        <v>42</v>
      </c>
    </row>
    <row r="7" spans="1:47" x14ac:dyDescent="0.3">
      <c r="A7" s="2" t="s">
        <v>311</v>
      </c>
      <c r="B7" s="7">
        <v>61</v>
      </c>
      <c r="C7" s="2" t="s">
        <v>59</v>
      </c>
      <c r="D7" s="2" t="s">
        <v>35</v>
      </c>
      <c r="E7" s="7">
        <v>1496.8</v>
      </c>
      <c r="F7" s="7">
        <v>255</v>
      </c>
      <c r="H7" s="2" t="s">
        <v>60</v>
      </c>
      <c r="I7" s="7">
        <v>916</v>
      </c>
      <c r="J7" s="2" t="s">
        <v>61</v>
      </c>
      <c r="K7" s="2" t="s">
        <v>62</v>
      </c>
      <c r="L7" s="6">
        <v>1225107015</v>
      </c>
      <c r="M7" s="6">
        <v>1313338935</v>
      </c>
      <c r="N7" s="6">
        <v>1213932983</v>
      </c>
      <c r="O7" s="6">
        <v>3223686519</v>
      </c>
      <c r="P7" s="6">
        <v>3034255017</v>
      </c>
      <c r="Q7" s="6">
        <v>2725321640</v>
      </c>
      <c r="R7" s="6">
        <v>2787677937</v>
      </c>
      <c r="S7" s="6">
        <v>4102175900</v>
      </c>
      <c r="T7" s="6">
        <v>2170083089</v>
      </c>
      <c r="U7" s="6">
        <v>5448342062</v>
      </c>
      <c r="V7" s="6">
        <v>6009947877</v>
      </c>
      <c r="W7" s="6">
        <v>4857529680</v>
      </c>
      <c r="X7" s="6">
        <v>914818837.39999998</v>
      </c>
      <c r="Y7" s="6">
        <v>1101094197</v>
      </c>
      <c r="Z7" s="6">
        <v>1192056812</v>
      </c>
      <c r="AA7" s="6">
        <v>217568985.09999999</v>
      </c>
      <c r="AB7" s="6">
        <v>279506306.60000002</v>
      </c>
      <c r="AC7" s="6">
        <v>516108628.19999999</v>
      </c>
      <c r="AD7" s="6">
        <f t="shared" si="0"/>
        <v>1250792977.6666667</v>
      </c>
      <c r="AE7" s="6">
        <f t="shared" si="1"/>
        <v>31438894.869474564</v>
      </c>
      <c r="AF7" s="3" t="s">
        <v>41</v>
      </c>
      <c r="AG7" s="6">
        <f t="shared" si="2"/>
        <v>2994421058.6666665</v>
      </c>
      <c r="AH7" s="6">
        <f t="shared" si="3"/>
        <v>145237674.55742726</v>
      </c>
      <c r="AI7" s="2" t="s">
        <v>40</v>
      </c>
      <c r="AJ7" s="6">
        <f t="shared" si="4"/>
        <v>3019978975.3333335</v>
      </c>
      <c r="AK7" s="6">
        <f t="shared" si="5"/>
        <v>569712935.57589996</v>
      </c>
      <c r="AL7" s="2" t="s">
        <v>40</v>
      </c>
      <c r="AM7" s="6">
        <f t="shared" si="6"/>
        <v>5438606539.666667</v>
      </c>
      <c r="AN7" s="6">
        <f t="shared" si="7"/>
        <v>332710089.26216322</v>
      </c>
      <c r="AO7" s="2" t="s">
        <v>40</v>
      </c>
      <c r="AP7" s="6">
        <f t="shared" si="8"/>
        <v>1069323282.1333333</v>
      </c>
      <c r="AQ7" s="6">
        <f t="shared" si="9"/>
        <v>81593028.529150486</v>
      </c>
      <c r="AR7" s="2" t="s">
        <v>41</v>
      </c>
      <c r="AS7" s="6">
        <f t="shared" si="10"/>
        <v>337727973.30000001</v>
      </c>
      <c r="AT7" s="6">
        <f t="shared" si="11"/>
        <v>90964831.080594376</v>
      </c>
      <c r="AU7" s="2" t="s">
        <v>42</v>
      </c>
    </row>
    <row r="8" spans="1:47" x14ac:dyDescent="0.3">
      <c r="A8" s="2" t="s">
        <v>282</v>
      </c>
      <c r="B8" s="7">
        <v>55</v>
      </c>
      <c r="C8" s="2" t="s">
        <v>63</v>
      </c>
      <c r="D8" s="2" t="s">
        <v>35</v>
      </c>
      <c r="E8" s="7">
        <v>1766.72</v>
      </c>
      <c r="F8" s="7">
        <v>156</v>
      </c>
      <c r="H8" s="2" t="s">
        <v>64</v>
      </c>
      <c r="I8" s="7">
        <v>874</v>
      </c>
      <c r="J8" s="2" t="s">
        <v>65</v>
      </c>
      <c r="K8" s="2" t="s">
        <v>66</v>
      </c>
      <c r="L8" s="6">
        <v>402896293.5</v>
      </c>
      <c r="M8" s="6">
        <v>279757345.69999999</v>
      </c>
      <c r="N8" s="6">
        <v>153483643.69999999</v>
      </c>
      <c r="O8" s="6">
        <v>639369292.5</v>
      </c>
      <c r="P8" s="6">
        <v>976887215.20000005</v>
      </c>
      <c r="Q8" s="6">
        <v>1057970164</v>
      </c>
      <c r="R8" s="6">
        <v>181327738.90000001</v>
      </c>
      <c r="S8" s="6">
        <v>157332558.30000001</v>
      </c>
      <c r="T8" s="6">
        <v>114831495.2</v>
      </c>
      <c r="U8" s="6">
        <v>382535586.39999998</v>
      </c>
      <c r="V8" s="6">
        <v>279864336.89999998</v>
      </c>
      <c r="W8" s="6">
        <v>538080173.10000002</v>
      </c>
      <c r="X8" s="6">
        <v>168858230.90000001</v>
      </c>
      <c r="Y8" s="6">
        <v>237807939.59999999</v>
      </c>
      <c r="Z8" s="6">
        <v>106512255.59999999</v>
      </c>
      <c r="AA8" s="6">
        <v>6873676.2120000003</v>
      </c>
      <c r="AB8" s="6">
        <v>6370401.233</v>
      </c>
      <c r="AC8" s="6">
        <v>37.874918540000003</v>
      </c>
      <c r="AD8" s="6">
        <f t="shared" si="0"/>
        <v>278712427.63333338</v>
      </c>
      <c r="AE8" s="6">
        <f t="shared" si="1"/>
        <v>72001125.825431511</v>
      </c>
      <c r="AF8" s="3" t="s">
        <v>41</v>
      </c>
      <c r="AG8" s="6">
        <f t="shared" si="2"/>
        <v>891408890.5666666</v>
      </c>
      <c r="AH8" s="6">
        <f t="shared" si="3"/>
        <v>128175115.0987471</v>
      </c>
      <c r="AI8" s="2" t="s">
        <v>41</v>
      </c>
      <c r="AJ8" s="6">
        <f t="shared" si="4"/>
        <v>151163930.80000001</v>
      </c>
      <c r="AK8" s="6">
        <f t="shared" si="5"/>
        <v>19442021.332479503</v>
      </c>
      <c r="AL8" s="2" t="s">
        <v>41</v>
      </c>
      <c r="AM8" s="6">
        <f t="shared" si="6"/>
        <v>400160032.13333338</v>
      </c>
      <c r="AN8" s="6">
        <f t="shared" si="7"/>
        <v>75059577.074196458</v>
      </c>
      <c r="AO8" s="2" t="s">
        <v>41</v>
      </c>
      <c r="AP8" s="6">
        <f t="shared" si="8"/>
        <v>171059475.36666667</v>
      </c>
      <c r="AQ8" s="6">
        <f t="shared" si="9"/>
        <v>37917776.249662817</v>
      </c>
      <c r="AR8" s="2" t="s">
        <v>41</v>
      </c>
      <c r="AS8" s="6">
        <f t="shared" si="10"/>
        <v>4414705.1066395128</v>
      </c>
      <c r="AT8" s="6">
        <f t="shared" si="11"/>
        <v>2212109.5890005887</v>
      </c>
      <c r="AU8" s="2" t="s">
        <v>42</v>
      </c>
    </row>
    <row r="9" spans="1:47" x14ac:dyDescent="0.3">
      <c r="A9" s="2" t="s">
        <v>283</v>
      </c>
      <c r="B9" s="7">
        <v>50</v>
      </c>
      <c r="C9" s="2" t="s">
        <v>67</v>
      </c>
      <c r="D9" s="2" t="s">
        <v>35</v>
      </c>
      <c r="E9" s="7">
        <v>1088.46</v>
      </c>
      <c r="F9" s="7">
        <v>334</v>
      </c>
      <c r="G9" s="2">
        <v>116</v>
      </c>
      <c r="H9" s="2" t="s">
        <v>68</v>
      </c>
      <c r="I9" s="7">
        <v>923</v>
      </c>
      <c r="J9" s="2" t="s">
        <v>69</v>
      </c>
      <c r="K9" s="2" t="s">
        <v>70</v>
      </c>
      <c r="L9" s="6">
        <v>1898183854</v>
      </c>
      <c r="M9" s="6">
        <v>2740596564</v>
      </c>
      <c r="N9" s="6">
        <v>2618913500</v>
      </c>
      <c r="O9" s="6">
        <v>7553369022</v>
      </c>
      <c r="P9" s="6">
        <v>8931191888</v>
      </c>
      <c r="Q9" s="6">
        <v>10660518214</v>
      </c>
      <c r="R9" s="6">
        <v>2473107353</v>
      </c>
      <c r="S9" s="6">
        <v>2306261205</v>
      </c>
      <c r="T9" s="6">
        <v>540447581.10000002</v>
      </c>
      <c r="U9" s="6">
        <v>5597684563</v>
      </c>
      <c r="V9" s="6">
        <v>3170618132</v>
      </c>
      <c r="W9" s="6">
        <v>11699686246</v>
      </c>
      <c r="X9" s="6">
        <v>1064998629</v>
      </c>
      <c r="Y9" s="6">
        <v>1363007500</v>
      </c>
      <c r="Z9" s="6">
        <v>1052799630</v>
      </c>
      <c r="AA9" s="6">
        <v>152884241.5</v>
      </c>
      <c r="AB9" s="6">
        <v>98586949.620000005</v>
      </c>
      <c r="AC9" s="6">
        <v>164399501.40000001</v>
      </c>
      <c r="AD9" s="6">
        <f t="shared" si="0"/>
        <v>2419231306</v>
      </c>
      <c r="AE9" s="6">
        <f t="shared" si="1"/>
        <v>262881169.25262097</v>
      </c>
      <c r="AF9" s="3" t="s">
        <v>57</v>
      </c>
      <c r="AG9" s="6">
        <f t="shared" si="2"/>
        <v>9048359708</v>
      </c>
      <c r="AH9" s="6">
        <f t="shared" si="3"/>
        <v>898867852.51767313</v>
      </c>
      <c r="AI9" s="2" t="s">
        <v>58</v>
      </c>
      <c r="AJ9" s="6">
        <f t="shared" si="4"/>
        <v>1773272046.3666668</v>
      </c>
      <c r="AK9" s="6">
        <f t="shared" si="5"/>
        <v>618291067.0807724</v>
      </c>
      <c r="AL9" s="2" t="s">
        <v>41</v>
      </c>
      <c r="AM9" s="6">
        <f t="shared" si="6"/>
        <v>6822662980.333333</v>
      </c>
      <c r="AN9" s="6">
        <f t="shared" si="7"/>
        <v>2537169013.9150658</v>
      </c>
      <c r="AO9" s="2" t="s">
        <v>56</v>
      </c>
      <c r="AP9" s="6">
        <f t="shared" si="8"/>
        <v>1160268586.3333333</v>
      </c>
      <c r="AQ9" s="6">
        <f t="shared" si="9"/>
        <v>101430607.19888818</v>
      </c>
      <c r="AR9" s="2" t="s">
        <v>41</v>
      </c>
      <c r="AS9" s="6">
        <f t="shared" si="10"/>
        <v>138623564.17333332</v>
      </c>
      <c r="AT9" s="6">
        <f t="shared" si="11"/>
        <v>20292430.29071248</v>
      </c>
      <c r="AU9" s="2" t="s">
        <v>42</v>
      </c>
    </row>
    <row r="10" spans="1:47" x14ac:dyDescent="0.3">
      <c r="A10" s="2" t="s">
        <v>284</v>
      </c>
      <c r="B10" s="7">
        <v>57</v>
      </c>
      <c r="C10" s="2" t="s">
        <v>71</v>
      </c>
      <c r="D10" s="2" t="s">
        <v>35</v>
      </c>
      <c r="E10" s="7">
        <v>1849.23</v>
      </c>
      <c r="F10" s="7">
        <v>174</v>
      </c>
      <c r="H10" s="2" t="s">
        <v>72</v>
      </c>
      <c r="I10" s="7">
        <v>741</v>
      </c>
      <c r="J10" s="2" t="s">
        <v>73</v>
      </c>
      <c r="K10" s="2" t="s">
        <v>74</v>
      </c>
      <c r="L10" s="6">
        <v>160371691.69999999</v>
      </c>
      <c r="M10" s="6">
        <v>126011929.59999999</v>
      </c>
      <c r="N10" s="6">
        <v>165411325.69999999</v>
      </c>
      <c r="O10" s="6">
        <v>419351894.39999998</v>
      </c>
      <c r="P10" s="6">
        <v>373559444.19999999</v>
      </c>
      <c r="Q10" s="6">
        <v>416686411.30000001</v>
      </c>
      <c r="R10" s="6">
        <v>105823095.59999999</v>
      </c>
      <c r="S10" s="6">
        <v>295411521.80000001</v>
      </c>
      <c r="T10" s="6">
        <v>190390936.30000001</v>
      </c>
      <c r="U10" s="6">
        <v>377863497.80000001</v>
      </c>
      <c r="V10" s="6">
        <v>378414020</v>
      </c>
      <c r="W10" s="6">
        <v>506556106.89999998</v>
      </c>
      <c r="X10" s="6">
        <v>56950079.039999999</v>
      </c>
      <c r="Y10" s="6">
        <v>88081954.569999993</v>
      </c>
      <c r="Z10" s="6">
        <v>51282276.5</v>
      </c>
      <c r="AA10" s="6">
        <v>32891350.789999999</v>
      </c>
      <c r="AB10" s="6">
        <v>28419610.77</v>
      </c>
      <c r="AC10" s="6">
        <v>25673806.219999999</v>
      </c>
      <c r="AD10" s="6">
        <f t="shared" si="0"/>
        <v>150598315.66666666</v>
      </c>
      <c r="AE10" s="6">
        <f t="shared" si="1"/>
        <v>12378977.644618263</v>
      </c>
      <c r="AF10" s="3" t="s">
        <v>41</v>
      </c>
      <c r="AG10" s="6">
        <f t="shared" si="2"/>
        <v>403199249.96666664</v>
      </c>
      <c r="AH10" s="6">
        <f t="shared" si="3"/>
        <v>14839864.829274237</v>
      </c>
      <c r="AI10" s="2" t="s">
        <v>41</v>
      </c>
      <c r="AJ10" s="6">
        <f t="shared" si="4"/>
        <v>197208517.90000001</v>
      </c>
      <c r="AK10" s="6">
        <f t="shared" si="5"/>
        <v>54835518.90700864</v>
      </c>
      <c r="AL10" s="2" t="s">
        <v>41</v>
      </c>
      <c r="AM10" s="6">
        <f t="shared" si="6"/>
        <v>420944541.5666666</v>
      </c>
      <c r="AN10" s="6">
        <f t="shared" si="7"/>
        <v>42806077.675142162</v>
      </c>
      <c r="AO10" s="2" t="s">
        <v>41</v>
      </c>
      <c r="AP10" s="6">
        <f t="shared" si="8"/>
        <v>65438103.369999997</v>
      </c>
      <c r="AQ10" s="6">
        <f t="shared" si="9"/>
        <v>11439536.620625768</v>
      </c>
      <c r="AR10" s="2" t="s">
        <v>41</v>
      </c>
      <c r="AS10" s="6">
        <f t="shared" si="10"/>
        <v>28994922.593333334</v>
      </c>
      <c r="AT10" s="6">
        <f t="shared" si="11"/>
        <v>2103289.1048335265</v>
      </c>
      <c r="AU10" s="2" t="s">
        <v>42</v>
      </c>
    </row>
    <row r="11" spans="1:47" x14ac:dyDescent="0.3">
      <c r="A11" s="2" t="s">
        <v>75</v>
      </c>
      <c r="B11" s="7">
        <v>78</v>
      </c>
      <c r="C11" s="2" t="s">
        <v>75</v>
      </c>
      <c r="D11" s="2" t="s">
        <v>35</v>
      </c>
      <c r="E11" s="7">
        <v>1352.51</v>
      </c>
      <c r="F11" s="7">
        <v>277</v>
      </c>
      <c r="H11" s="2" t="s">
        <v>76</v>
      </c>
      <c r="I11" s="7">
        <v>934</v>
      </c>
      <c r="J11" s="2" t="s">
        <v>77</v>
      </c>
      <c r="K11" s="2" t="s">
        <v>78</v>
      </c>
      <c r="L11" s="6">
        <v>1019611120</v>
      </c>
      <c r="M11" s="6">
        <v>937016469.10000002</v>
      </c>
      <c r="N11" s="6">
        <v>618478785.79999995</v>
      </c>
      <c r="O11" s="6">
        <v>1861893779</v>
      </c>
      <c r="P11" s="6">
        <v>2164769070</v>
      </c>
      <c r="Q11" s="6">
        <v>1971096348</v>
      </c>
      <c r="R11" s="6">
        <v>1992469013</v>
      </c>
      <c r="S11" s="6">
        <v>3372716425</v>
      </c>
      <c r="T11" s="6">
        <v>1783188749</v>
      </c>
      <c r="U11" s="6">
        <v>4520673744</v>
      </c>
      <c r="V11" s="6">
        <v>4350649533</v>
      </c>
      <c r="W11" s="6">
        <v>3310829683</v>
      </c>
      <c r="X11" s="6">
        <v>643787821.60000002</v>
      </c>
      <c r="Y11" s="6">
        <v>1010983473</v>
      </c>
      <c r="Z11" s="6">
        <v>695569050.79999995</v>
      </c>
      <c r="AA11" s="6">
        <v>70176087.390000001</v>
      </c>
      <c r="AB11" s="6">
        <v>165292429.69999999</v>
      </c>
      <c r="AC11" s="6">
        <v>109789913.59999999</v>
      </c>
      <c r="AD11" s="6">
        <f t="shared" si="0"/>
        <v>858368791.63333321</v>
      </c>
      <c r="AE11" s="6">
        <f t="shared" si="1"/>
        <v>122291837.09929451</v>
      </c>
      <c r="AF11" s="3" t="s">
        <v>41</v>
      </c>
      <c r="AG11" s="6">
        <f t="shared" si="2"/>
        <v>1999253065.6666667</v>
      </c>
      <c r="AH11" s="6">
        <f t="shared" si="3"/>
        <v>88558758.341385886</v>
      </c>
      <c r="AI11" s="2" t="s">
        <v>57</v>
      </c>
      <c r="AJ11" s="6">
        <f t="shared" si="4"/>
        <v>2382791395.6666665</v>
      </c>
      <c r="AK11" s="6">
        <f t="shared" si="5"/>
        <v>498635882.51696855</v>
      </c>
      <c r="AL11" s="2" t="s">
        <v>40</v>
      </c>
      <c r="AM11" s="6">
        <f t="shared" si="6"/>
        <v>4060717653.3333335</v>
      </c>
      <c r="AN11" s="6">
        <f t="shared" si="7"/>
        <v>378142845.19633079</v>
      </c>
      <c r="AO11" s="2" t="s">
        <v>40</v>
      </c>
      <c r="AP11" s="6">
        <f t="shared" si="8"/>
        <v>783446781.79999983</v>
      </c>
      <c r="AQ11" s="6">
        <f t="shared" si="9"/>
        <v>114746144.89682454</v>
      </c>
      <c r="AR11" s="2" t="s">
        <v>41</v>
      </c>
      <c r="AS11" s="6">
        <f t="shared" si="10"/>
        <v>115086143.56333332</v>
      </c>
      <c r="AT11" s="6">
        <f t="shared" si="11"/>
        <v>27585123.90448074</v>
      </c>
      <c r="AU11" s="2" t="s">
        <v>42</v>
      </c>
    </row>
    <row r="12" spans="1:47" x14ac:dyDescent="0.3">
      <c r="A12" s="2" t="s">
        <v>285</v>
      </c>
      <c r="B12" s="7">
        <v>59</v>
      </c>
      <c r="C12" s="2" t="s">
        <v>79</v>
      </c>
      <c r="D12" s="2" t="s">
        <v>35</v>
      </c>
      <c r="E12" s="7">
        <v>1185.5</v>
      </c>
      <c r="F12" s="7">
        <v>73</v>
      </c>
      <c r="H12" s="2" t="s">
        <v>80</v>
      </c>
      <c r="I12" s="7">
        <v>754</v>
      </c>
      <c r="J12" s="2" t="s">
        <v>81</v>
      </c>
      <c r="K12" s="2" t="s">
        <v>82</v>
      </c>
      <c r="L12" s="6">
        <v>263819907.09999999</v>
      </c>
      <c r="M12" s="6">
        <v>299821515.30000001</v>
      </c>
      <c r="N12" s="6">
        <v>287172640.89999998</v>
      </c>
      <c r="O12" s="6">
        <v>583677761</v>
      </c>
      <c r="P12" s="6">
        <v>718887155.20000005</v>
      </c>
      <c r="Q12" s="6">
        <v>849305100.70000005</v>
      </c>
      <c r="R12" s="6">
        <v>395288330.60000002</v>
      </c>
      <c r="S12" s="6">
        <v>334767033</v>
      </c>
      <c r="T12" s="6">
        <v>417158791.69999999</v>
      </c>
      <c r="U12" s="6">
        <v>912056095.60000002</v>
      </c>
      <c r="V12" s="6">
        <v>993905192.20000005</v>
      </c>
      <c r="W12" s="6">
        <v>575287609.5</v>
      </c>
      <c r="X12" s="6">
        <v>143575105.59999999</v>
      </c>
      <c r="Y12" s="6">
        <v>140747355</v>
      </c>
      <c r="Z12" s="6">
        <v>110890104.59999999</v>
      </c>
      <c r="AA12" s="6">
        <v>32781344.73</v>
      </c>
      <c r="AB12" s="6">
        <v>40529589.729999997</v>
      </c>
      <c r="AC12" s="6">
        <v>15226733.43</v>
      </c>
      <c r="AD12" s="6">
        <f t="shared" si="0"/>
        <v>283604687.76666665</v>
      </c>
      <c r="AE12" s="6">
        <f t="shared" si="1"/>
        <v>10544772.250074513</v>
      </c>
      <c r="AF12" s="3" t="s">
        <v>57</v>
      </c>
      <c r="AG12" s="6">
        <f t="shared" si="2"/>
        <v>717290005.63333333</v>
      </c>
      <c r="AH12" s="6">
        <f t="shared" si="3"/>
        <v>76684166.258053705</v>
      </c>
      <c r="AI12" s="2" t="s">
        <v>40</v>
      </c>
      <c r="AJ12" s="6">
        <f t="shared" si="4"/>
        <v>382404718.43333334</v>
      </c>
      <c r="AK12" s="6">
        <f t="shared" si="5"/>
        <v>24641368.145631086</v>
      </c>
      <c r="AL12" s="2" t="s">
        <v>57</v>
      </c>
      <c r="AM12" s="6">
        <f t="shared" si="6"/>
        <v>827082965.76666677</v>
      </c>
      <c r="AN12" s="6">
        <f t="shared" si="7"/>
        <v>128095660.51933232</v>
      </c>
      <c r="AO12" s="2" t="s">
        <v>40</v>
      </c>
      <c r="AP12" s="6">
        <f t="shared" si="8"/>
        <v>131737521.73333335</v>
      </c>
      <c r="AQ12" s="6">
        <f t="shared" si="9"/>
        <v>10455622.79688685</v>
      </c>
      <c r="AR12" s="2" t="s">
        <v>41</v>
      </c>
      <c r="AS12" s="6">
        <f t="shared" si="10"/>
        <v>29512555.963333327</v>
      </c>
      <c r="AT12" s="6">
        <f t="shared" si="11"/>
        <v>7484926.3909858027</v>
      </c>
      <c r="AU12" s="2" t="s">
        <v>42</v>
      </c>
    </row>
    <row r="13" spans="1:47" x14ac:dyDescent="0.3">
      <c r="A13" s="2" t="s">
        <v>83</v>
      </c>
      <c r="B13" s="7">
        <v>44</v>
      </c>
      <c r="C13" s="2" t="s">
        <v>83</v>
      </c>
      <c r="D13" s="2" t="s">
        <v>35</v>
      </c>
      <c r="E13" s="7">
        <v>1303.6400000000001</v>
      </c>
      <c r="F13" s="7">
        <v>370</v>
      </c>
      <c r="H13" s="2" t="s">
        <v>84</v>
      </c>
      <c r="I13" s="7">
        <v>892</v>
      </c>
      <c r="J13" s="2" t="s">
        <v>85</v>
      </c>
      <c r="K13" s="2" t="s">
        <v>86</v>
      </c>
      <c r="L13" s="6">
        <v>363447724.60000002</v>
      </c>
      <c r="M13" s="6">
        <v>455344257.69999999</v>
      </c>
      <c r="N13" s="6">
        <v>509991913</v>
      </c>
      <c r="O13" s="6">
        <v>1208441701</v>
      </c>
      <c r="P13" s="6">
        <v>914990820.39999998</v>
      </c>
      <c r="Q13" s="6">
        <v>853376152.10000002</v>
      </c>
      <c r="R13" s="6">
        <v>1416899965</v>
      </c>
      <c r="S13" s="6">
        <v>2837181473</v>
      </c>
      <c r="T13" s="6">
        <v>1410900723</v>
      </c>
      <c r="U13" s="6">
        <v>2677142042</v>
      </c>
      <c r="V13" s="6">
        <v>3058457310</v>
      </c>
      <c r="W13" s="6">
        <v>2102689724</v>
      </c>
      <c r="X13" s="6">
        <v>222008744.90000001</v>
      </c>
      <c r="Y13" s="6">
        <v>334395894.80000001</v>
      </c>
      <c r="Z13" s="6">
        <v>329840852.80000001</v>
      </c>
      <c r="AA13" s="6">
        <v>54619020.170000002</v>
      </c>
      <c r="AB13" s="6">
        <v>152802976.30000001</v>
      </c>
      <c r="AC13" s="6">
        <v>163093886.40000001</v>
      </c>
      <c r="AD13" s="6">
        <f t="shared" si="0"/>
        <v>442927965.09999996</v>
      </c>
      <c r="AE13" s="6">
        <f>STDEV(L13:N13)/SQRT(3)</f>
        <v>42756765.663071193</v>
      </c>
      <c r="AF13" s="3" t="s">
        <v>41</v>
      </c>
      <c r="AG13" s="6">
        <f t="shared" si="2"/>
        <v>992269557.83333337</v>
      </c>
      <c r="AH13" s="6">
        <f t="shared" si="3"/>
        <v>109539777.32370742</v>
      </c>
      <c r="AI13" s="2" t="s">
        <v>40</v>
      </c>
      <c r="AJ13" s="6">
        <f t="shared" si="4"/>
        <v>1888327387</v>
      </c>
      <c r="AK13" s="6">
        <f t="shared" si="5"/>
        <v>474430203.89913142</v>
      </c>
      <c r="AL13" s="2" t="s">
        <v>56</v>
      </c>
      <c r="AM13" s="6">
        <f t="shared" si="6"/>
        <v>2612763025.3333335</v>
      </c>
      <c r="AN13" s="6">
        <f t="shared" si="7"/>
        <v>277777736.66026068</v>
      </c>
      <c r="AO13" s="2" t="s">
        <v>58</v>
      </c>
      <c r="AP13" s="6">
        <f t="shared" si="8"/>
        <v>295415164.16666669</v>
      </c>
      <c r="AQ13" s="6">
        <f t="shared" si="9"/>
        <v>36726756.341350123</v>
      </c>
      <c r="AR13" s="2" t="s">
        <v>41</v>
      </c>
      <c r="AS13" s="6">
        <f t="shared" si="10"/>
        <v>123505294.29000001</v>
      </c>
      <c r="AT13" s="6">
        <f t="shared" si="11"/>
        <v>34571012.805882193</v>
      </c>
      <c r="AU13" s="2" t="s">
        <v>42</v>
      </c>
    </row>
    <row r="14" spans="1:47" x14ac:dyDescent="0.3">
      <c r="A14" s="2" t="s">
        <v>286</v>
      </c>
      <c r="B14" s="7">
        <v>63</v>
      </c>
      <c r="C14" s="2" t="s">
        <v>87</v>
      </c>
      <c r="D14" s="2" t="s">
        <v>35</v>
      </c>
      <c r="E14" s="7">
        <v>1934.12</v>
      </c>
      <c r="F14" s="7">
        <v>218</v>
      </c>
      <c r="H14" s="2" t="s">
        <v>88</v>
      </c>
      <c r="I14" s="7">
        <v>915</v>
      </c>
      <c r="J14" s="2" t="s">
        <v>89</v>
      </c>
      <c r="K14" s="2" t="s">
        <v>90</v>
      </c>
      <c r="L14" s="6">
        <v>193836699.5</v>
      </c>
      <c r="M14" s="6">
        <v>158508653.40000001</v>
      </c>
      <c r="N14" s="6">
        <v>187039654.09999999</v>
      </c>
      <c r="O14" s="6">
        <v>587892303.89999998</v>
      </c>
      <c r="P14" s="6">
        <v>486618882.80000001</v>
      </c>
      <c r="Q14" s="6">
        <v>634921607.89999998</v>
      </c>
      <c r="R14" s="6">
        <v>213845104.09999999</v>
      </c>
      <c r="S14" s="6">
        <v>586209937.89999998</v>
      </c>
      <c r="T14" s="6">
        <v>453543891.60000002</v>
      </c>
      <c r="U14" s="6">
        <v>1018602801</v>
      </c>
      <c r="V14" s="6">
        <v>721360864.60000002</v>
      </c>
      <c r="W14" s="6">
        <v>844649569.89999998</v>
      </c>
      <c r="X14" s="6">
        <v>68182904.769999996</v>
      </c>
      <c r="Y14" s="6">
        <v>53072615.670000002</v>
      </c>
      <c r="Z14" s="6">
        <v>64170677.280000001</v>
      </c>
      <c r="AA14" s="6">
        <v>50905915.149999999</v>
      </c>
      <c r="AB14" s="6">
        <v>48087455.840000004</v>
      </c>
      <c r="AC14" s="6">
        <v>31224990.68</v>
      </c>
      <c r="AD14" s="6">
        <f t="shared" si="0"/>
        <v>179795002.33333334</v>
      </c>
      <c r="AE14" s="6">
        <f t="shared" si="1"/>
        <v>10822529.660021435</v>
      </c>
      <c r="AF14" s="3" t="s">
        <v>57</v>
      </c>
      <c r="AG14" s="6">
        <f t="shared" si="2"/>
        <v>569810931.5333333</v>
      </c>
      <c r="AH14" s="6">
        <f t="shared" si="3"/>
        <v>43755481.896627069</v>
      </c>
      <c r="AI14" s="2" t="s">
        <v>58</v>
      </c>
      <c r="AJ14" s="6">
        <f t="shared" si="4"/>
        <v>417866311.19999999</v>
      </c>
      <c r="AK14" s="6">
        <f t="shared" si="5"/>
        <v>108962623.0566003</v>
      </c>
      <c r="AL14" s="2" t="s">
        <v>56</v>
      </c>
      <c r="AM14" s="6">
        <f t="shared" si="6"/>
        <v>861537745.16666663</v>
      </c>
      <c r="AN14" s="6">
        <f t="shared" si="7"/>
        <v>86220840.55219999</v>
      </c>
      <c r="AO14" s="2" t="s">
        <v>58</v>
      </c>
      <c r="AP14" s="6">
        <f t="shared" si="8"/>
        <v>61808732.57333333</v>
      </c>
      <c r="AQ14" s="6">
        <f t="shared" si="9"/>
        <v>4519007.8656495688</v>
      </c>
      <c r="AR14" s="2" t="s">
        <v>39</v>
      </c>
      <c r="AS14" s="6">
        <f t="shared" si="10"/>
        <v>43406120.556666672</v>
      </c>
      <c r="AT14" s="6">
        <f t="shared" si="11"/>
        <v>6144669.0180648193</v>
      </c>
      <c r="AU14" s="2" t="s">
        <v>42</v>
      </c>
    </row>
    <row r="15" spans="1:47" x14ac:dyDescent="0.3">
      <c r="A15" s="2" t="s">
        <v>287</v>
      </c>
      <c r="B15" s="7">
        <v>67</v>
      </c>
      <c r="C15" s="2" t="s">
        <v>91</v>
      </c>
      <c r="D15" s="2" t="s">
        <v>35</v>
      </c>
      <c r="E15" s="7">
        <v>1629.63</v>
      </c>
      <c r="F15" s="7">
        <v>192</v>
      </c>
      <c r="H15" s="2" t="s">
        <v>92</v>
      </c>
      <c r="I15" s="7">
        <v>901</v>
      </c>
      <c r="J15" s="2" t="s">
        <v>93</v>
      </c>
      <c r="K15" s="2" t="s">
        <v>94</v>
      </c>
      <c r="L15" s="6">
        <v>128234616.09999999</v>
      </c>
      <c r="M15" s="6">
        <v>126332035.2</v>
      </c>
      <c r="N15" s="6">
        <v>114177884.59999999</v>
      </c>
      <c r="O15" s="6">
        <v>327332025</v>
      </c>
      <c r="P15" s="6">
        <v>385922219.89999998</v>
      </c>
      <c r="Q15" s="6">
        <v>401780339.10000002</v>
      </c>
      <c r="R15" s="6">
        <v>189844600.90000001</v>
      </c>
      <c r="S15" s="6">
        <v>203667478.30000001</v>
      </c>
      <c r="T15" s="6">
        <v>129235374.8</v>
      </c>
      <c r="U15" s="6">
        <v>432423020.89999998</v>
      </c>
      <c r="V15" s="6">
        <v>370630605.69999999</v>
      </c>
      <c r="W15" s="6">
        <v>464377683.10000002</v>
      </c>
      <c r="X15" s="6">
        <v>129495055</v>
      </c>
      <c r="Y15" s="6">
        <v>83197302.939999998</v>
      </c>
      <c r="Z15" s="6">
        <v>98318916.689999998</v>
      </c>
      <c r="AA15" s="6">
        <v>34565048.270000003</v>
      </c>
      <c r="AB15" s="6">
        <v>32944873.48</v>
      </c>
      <c r="AC15" s="6">
        <v>22443162.309999999</v>
      </c>
      <c r="AD15" s="6">
        <f t="shared" si="0"/>
        <v>122914845.3</v>
      </c>
      <c r="AE15" s="6">
        <f t="shared" si="1"/>
        <v>4402870.852268612</v>
      </c>
      <c r="AF15" s="3" t="s">
        <v>57</v>
      </c>
      <c r="AG15" s="6">
        <f t="shared" si="2"/>
        <v>371678194.66666669</v>
      </c>
      <c r="AH15" s="6">
        <f t="shared" si="3"/>
        <v>22640723.333696317</v>
      </c>
      <c r="AI15" s="2" t="s">
        <v>56</v>
      </c>
      <c r="AJ15" s="6">
        <f t="shared" si="4"/>
        <v>174249151.33333334</v>
      </c>
      <c r="AK15" s="6">
        <f t="shared" si="5"/>
        <v>22857880.0653699</v>
      </c>
      <c r="AL15" s="2" t="s">
        <v>95</v>
      </c>
      <c r="AM15" s="6">
        <f t="shared" si="6"/>
        <v>422477103.23333329</v>
      </c>
      <c r="AN15" s="6">
        <f t="shared" si="7"/>
        <v>27515568.859190024</v>
      </c>
      <c r="AO15" s="2" t="s">
        <v>58</v>
      </c>
      <c r="AP15" s="6">
        <f t="shared" si="8"/>
        <v>103670424.87666667</v>
      </c>
      <c r="AQ15" s="6">
        <f t="shared" si="9"/>
        <v>13630229.166039702</v>
      </c>
      <c r="AR15" s="2" t="s">
        <v>41</v>
      </c>
      <c r="AS15" s="6">
        <f t="shared" si="10"/>
        <v>29984361.353333335</v>
      </c>
      <c r="AT15" s="6">
        <f t="shared" si="11"/>
        <v>3799495.7492592135</v>
      </c>
      <c r="AU15" s="2" t="s">
        <v>42</v>
      </c>
    </row>
    <row r="16" spans="1:47" x14ac:dyDescent="0.3">
      <c r="A16" s="2" t="s">
        <v>312</v>
      </c>
      <c r="B16" s="7">
        <v>41</v>
      </c>
      <c r="C16" s="2" t="s">
        <v>96</v>
      </c>
      <c r="D16" s="2" t="s">
        <v>35</v>
      </c>
      <c r="E16" s="7">
        <v>1614.59</v>
      </c>
      <c r="F16" s="7">
        <v>246</v>
      </c>
      <c r="H16" s="2" t="s">
        <v>97</v>
      </c>
      <c r="I16" s="7">
        <v>921</v>
      </c>
      <c r="J16" s="2" t="s">
        <v>98</v>
      </c>
      <c r="K16" s="2" t="s">
        <v>99</v>
      </c>
      <c r="L16" s="6">
        <v>1361911537</v>
      </c>
      <c r="M16" s="6">
        <v>752490765.29999995</v>
      </c>
      <c r="N16" s="6">
        <v>824639274.60000002</v>
      </c>
      <c r="O16" s="6">
        <v>3235595038</v>
      </c>
      <c r="P16" s="6">
        <v>2882098772</v>
      </c>
      <c r="Q16" s="6">
        <v>2651563501</v>
      </c>
      <c r="R16" s="6">
        <v>479607793.69999999</v>
      </c>
      <c r="S16" s="6">
        <v>386518577.39999998</v>
      </c>
      <c r="T16" s="6">
        <v>241196109.40000001</v>
      </c>
      <c r="U16" s="6">
        <v>2515937327</v>
      </c>
      <c r="V16" s="6">
        <v>4164312950</v>
      </c>
      <c r="W16" s="6">
        <v>3938230529</v>
      </c>
      <c r="X16" s="6">
        <v>877403559.60000002</v>
      </c>
      <c r="Y16" s="6">
        <v>763712768.20000005</v>
      </c>
      <c r="Z16" s="6">
        <v>575311116.39999998</v>
      </c>
      <c r="AA16" s="6">
        <v>79160092.950000003</v>
      </c>
      <c r="AB16" s="6">
        <v>49237005.149999999</v>
      </c>
      <c r="AC16" s="6">
        <v>38857415.759999998</v>
      </c>
      <c r="AD16" s="6">
        <f t="shared" si="0"/>
        <v>979680525.63333333</v>
      </c>
      <c r="AE16" s="6">
        <f t="shared" si="1"/>
        <v>192247029.78749472</v>
      </c>
      <c r="AF16" s="3" t="s">
        <v>57</v>
      </c>
      <c r="AG16" s="6">
        <f t="shared" si="2"/>
        <v>2923085770.3333335</v>
      </c>
      <c r="AH16" s="6">
        <f t="shared" si="3"/>
        <v>169836352.19128647</v>
      </c>
      <c r="AI16" s="2" t="s">
        <v>56</v>
      </c>
      <c r="AJ16" s="6">
        <f t="shared" si="4"/>
        <v>369107493.5</v>
      </c>
      <c r="AK16" s="6">
        <f t="shared" si="5"/>
        <v>69371925.600635663</v>
      </c>
      <c r="AL16" s="2" t="s">
        <v>41</v>
      </c>
      <c r="AM16" s="6">
        <f t="shared" si="6"/>
        <v>3539493602</v>
      </c>
      <c r="AN16" s="6">
        <f>STDEV(U16:W16)/SQRT(3)</f>
        <v>515922765.9705838</v>
      </c>
      <c r="AO16" s="2" t="s">
        <v>58</v>
      </c>
      <c r="AP16" s="6">
        <f t="shared" si="8"/>
        <v>738809148.06666672</v>
      </c>
      <c r="AQ16" s="6">
        <f t="shared" si="9"/>
        <v>88091058.534990281</v>
      </c>
      <c r="AR16" s="2" t="s">
        <v>41</v>
      </c>
      <c r="AS16" s="6">
        <f t="shared" si="10"/>
        <v>55751504.619999997</v>
      </c>
      <c r="AT16" s="6">
        <f t="shared" si="11"/>
        <v>12081742.074701121</v>
      </c>
      <c r="AU16" s="2" t="s">
        <v>42</v>
      </c>
    </row>
    <row r="17" spans="1:47" x14ac:dyDescent="0.3">
      <c r="A17" s="2" t="s">
        <v>100</v>
      </c>
      <c r="B17" s="7">
        <v>69</v>
      </c>
      <c r="C17" s="2" t="s">
        <v>100</v>
      </c>
      <c r="D17" s="2" t="s">
        <v>35</v>
      </c>
      <c r="E17" s="7">
        <v>1609.24</v>
      </c>
      <c r="F17" s="7">
        <v>142</v>
      </c>
      <c r="H17" s="2" t="s">
        <v>101</v>
      </c>
      <c r="I17" s="7">
        <v>794</v>
      </c>
      <c r="J17" s="2" t="s">
        <v>102</v>
      </c>
      <c r="K17" s="2" t="s">
        <v>103</v>
      </c>
      <c r="L17" s="6">
        <v>8.7624405420000002</v>
      </c>
      <c r="M17" s="6">
        <v>15.924719830000001</v>
      </c>
      <c r="N17" s="6">
        <v>13913425.98</v>
      </c>
      <c r="O17" s="6">
        <v>44441966.609999999</v>
      </c>
      <c r="P17" s="6">
        <v>42724722.520000003</v>
      </c>
      <c r="Q17" s="6">
        <v>67158779.640000001</v>
      </c>
      <c r="R17" s="6">
        <v>9.300432142</v>
      </c>
      <c r="S17" s="6">
        <v>92047492.349999994</v>
      </c>
      <c r="T17" s="6">
        <v>43571152.880000003</v>
      </c>
      <c r="U17" s="6">
        <v>128739912.8</v>
      </c>
      <c r="V17" s="6">
        <v>137020092.19999999</v>
      </c>
      <c r="W17" s="6">
        <v>106528886.5</v>
      </c>
      <c r="X17" s="6">
        <v>13275416.640000001</v>
      </c>
      <c r="Y17" s="6">
        <v>14402741.33</v>
      </c>
      <c r="Z17" s="6">
        <v>16459849.060000001</v>
      </c>
      <c r="AA17" s="6">
        <v>7.6702401460000003</v>
      </c>
      <c r="AB17" s="6">
        <v>10.72693333</v>
      </c>
      <c r="AC17" s="6">
        <v>37.874918540000003</v>
      </c>
      <c r="AD17" s="6">
        <f t="shared" si="0"/>
        <v>4637816.8890534574</v>
      </c>
      <c r="AE17" s="6">
        <f t="shared" si="1"/>
        <v>4637804.5454737321</v>
      </c>
      <c r="AF17" s="3" t="s">
        <v>39</v>
      </c>
      <c r="AG17" s="6">
        <f t="shared" si="2"/>
        <v>51441822.923333324</v>
      </c>
      <c r="AH17" s="6">
        <f t="shared" si="3"/>
        <v>7874098.4275733866</v>
      </c>
      <c r="AI17" s="2" t="s">
        <v>40</v>
      </c>
      <c r="AJ17" s="6">
        <f t="shared" si="4"/>
        <v>45206218.176810712</v>
      </c>
      <c r="AK17" s="6">
        <f t="shared" si="5"/>
        <v>26584393.058294851</v>
      </c>
      <c r="AL17" s="2" t="s">
        <v>57</v>
      </c>
      <c r="AM17" s="6">
        <f t="shared" si="6"/>
        <v>124096297.16666667</v>
      </c>
      <c r="AN17" s="6">
        <f t="shared" si="7"/>
        <v>9103127.3174393587</v>
      </c>
      <c r="AO17" s="2" t="s">
        <v>40</v>
      </c>
      <c r="AP17" s="6">
        <f t="shared" si="8"/>
        <v>14712669.01</v>
      </c>
      <c r="AQ17" s="6">
        <f t="shared" si="9"/>
        <v>932236.3495933495</v>
      </c>
      <c r="AR17" s="2" t="s">
        <v>40</v>
      </c>
      <c r="AS17" s="6">
        <f t="shared" si="10"/>
        <v>18.757364005333333</v>
      </c>
      <c r="AT17" s="6">
        <f t="shared" si="11"/>
        <v>9.5994185908096146</v>
      </c>
      <c r="AU17" s="2" t="s">
        <v>42</v>
      </c>
    </row>
    <row r="18" spans="1:47" x14ac:dyDescent="0.3">
      <c r="A18" s="1" t="s">
        <v>278</v>
      </c>
      <c r="B18" s="7">
        <v>17</v>
      </c>
      <c r="C18" s="2" t="s">
        <v>104</v>
      </c>
      <c r="D18" s="2" t="s">
        <v>35</v>
      </c>
      <c r="E18" s="7">
        <v>1526.01</v>
      </c>
      <c r="F18" s="7">
        <v>489</v>
      </c>
      <c r="G18" s="2">
        <v>174</v>
      </c>
      <c r="H18" s="2" t="s">
        <v>105</v>
      </c>
      <c r="I18" s="7">
        <v>932</v>
      </c>
      <c r="J18" s="2" t="s">
        <v>106</v>
      </c>
      <c r="K18" s="2" t="s">
        <v>107</v>
      </c>
      <c r="L18" s="6">
        <v>4223708720</v>
      </c>
      <c r="M18" s="6">
        <v>2744799153</v>
      </c>
      <c r="N18" s="6">
        <v>3607317332</v>
      </c>
      <c r="O18" s="6">
        <v>14116807452</v>
      </c>
      <c r="P18" s="6">
        <v>11991305308</v>
      </c>
      <c r="Q18" s="6">
        <v>11394784251</v>
      </c>
      <c r="R18" s="6">
        <v>2744675103</v>
      </c>
      <c r="S18" s="6">
        <v>1545042422</v>
      </c>
      <c r="T18" s="6">
        <v>1716827650</v>
      </c>
      <c r="U18" s="6">
        <v>7329330176</v>
      </c>
      <c r="V18" s="6">
        <v>12572889075</v>
      </c>
      <c r="W18" s="6">
        <v>16015585991</v>
      </c>
      <c r="X18" s="6">
        <v>2480710894</v>
      </c>
      <c r="Y18" s="6">
        <v>1554249393</v>
      </c>
      <c r="Z18" s="6">
        <v>1464054655</v>
      </c>
      <c r="AA18" s="6">
        <v>438566872.5</v>
      </c>
      <c r="AB18" s="6">
        <v>397165847</v>
      </c>
      <c r="AC18" s="6">
        <v>277824797.69999999</v>
      </c>
      <c r="AD18" s="6">
        <f t="shared" si="0"/>
        <v>3525275068.3333335</v>
      </c>
      <c r="AE18" s="6">
        <f t="shared" si="1"/>
        <v>428890652.96867627</v>
      </c>
      <c r="AF18" s="3" t="s">
        <v>41</v>
      </c>
      <c r="AG18" s="6">
        <f t="shared" si="2"/>
        <v>12500965670.333334</v>
      </c>
      <c r="AH18" s="6">
        <f t="shared" si="3"/>
        <v>826068568.66240835</v>
      </c>
      <c r="AI18" s="2" t="s">
        <v>40</v>
      </c>
      <c r="AJ18" s="6">
        <f t="shared" si="4"/>
        <v>2002181725</v>
      </c>
      <c r="AK18" s="6">
        <f t="shared" si="5"/>
        <v>374544102.17407</v>
      </c>
      <c r="AL18" s="2" t="s">
        <v>41</v>
      </c>
      <c r="AM18" s="6">
        <f t="shared" si="6"/>
        <v>11972601747.333334</v>
      </c>
      <c r="AN18" s="6">
        <f t="shared" si="7"/>
        <v>2525405490.7231035</v>
      </c>
      <c r="AO18" s="2" t="s">
        <v>40</v>
      </c>
      <c r="AP18" s="6">
        <f t="shared" si="8"/>
        <v>1833004980.6666667</v>
      </c>
      <c r="AQ18" s="6">
        <f t="shared" si="9"/>
        <v>324897925.15801412</v>
      </c>
      <c r="AR18" s="2" t="s">
        <v>41</v>
      </c>
      <c r="AS18" s="6">
        <f t="shared" si="10"/>
        <v>371185839.06666666</v>
      </c>
      <c r="AT18" s="6">
        <f t="shared" si="11"/>
        <v>48186181.497445375</v>
      </c>
      <c r="AU18" s="2" t="s">
        <v>42</v>
      </c>
    </row>
    <row r="19" spans="1:47" x14ac:dyDescent="0.3">
      <c r="A19" s="1" t="s">
        <v>313</v>
      </c>
      <c r="B19" s="7">
        <v>3</v>
      </c>
      <c r="C19" s="2" t="s">
        <v>108</v>
      </c>
      <c r="D19" s="2" t="s">
        <v>48</v>
      </c>
      <c r="E19" s="7">
        <v>1747.84</v>
      </c>
      <c r="F19" s="7">
        <v>229</v>
      </c>
      <c r="H19" s="2" t="s">
        <v>109</v>
      </c>
      <c r="I19" s="7">
        <v>879</v>
      </c>
      <c r="J19" s="2" t="s">
        <v>110</v>
      </c>
      <c r="K19" s="2" t="s">
        <v>111</v>
      </c>
      <c r="L19" s="6">
        <v>56089851.57</v>
      </c>
      <c r="M19" s="6">
        <v>53444116.719999999</v>
      </c>
      <c r="N19" s="6">
        <v>38333693.789999999</v>
      </c>
      <c r="O19" s="6">
        <v>607083406.89999998</v>
      </c>
      <c r="P19" s="6">
        <v>309088611.60000002</v>
      </c>
      <c r="Q19" s="6">
        <v>415619603.60000002</v>
      </c>
      <c r="R19" s="6">
        <v>30855657.98</v>
      </c>
      <c r="S19" s="6">
        <v>60652134.850000001</v>
      </c>
      <c r="T19" s="6">
        <v>23172444.239999998</v>
      </c>
      <c r="U19" s="6">
        <v>34158867.439999998</v>
      </c>
      <c r="V19" s="6">
        <v>50368883.43</v>
      </c>
      <c r="W19" s="6">
        <v>104114931.3</v>
      </c>
      <c r="X19" s="6">
        <v>7985401.7850000001</v>
      </c>
      <c r="Y19" s="6">
        <v>8576940.2469999995</v>
      </c>
      <c r="Z19" s="6">
        <v>8205631.5130000003</v>
      </c>
      <c r="AA19" s="6">
        <v>4184960.1880000001</v>
      </c>
      <c r="AB19" s="6">
        <v>3475162.4610000001</v>
      </c>
      <c r="AC19" s="6">
        <v>6267985.0290000001</v>
      </c>
      <c r="AD19" s="6">
        <f t="shared" si="0"/>
        <v>49289220.693333328</v>
      </c>
      <c r="AE19" s="6">
        <f t="shared" si="1"/>
        <v>5530752.0742774364</v>
      </c>
      <c r="AF19" s="3" t="s">
        <v>41</v>
      </c>
      <c r="AG19" s="6">
        <f t="shared" si="2"/>
        <v>443930540.69999999</v>
      </c>
      <c r="AH19" s="6">
        <f t="shared" si="3"/>
        <v>87180571.949034661</v>
      </c>
      <c r="AI19" s="2" t="s">
        <v>40</v>
      </c>
      <c r="AJ19" s="6">
        <f t="shared" si="4"/>
        <v>38226745.689999998</v>
      </c>
      <c r="AK19" s="6">
        <f t="shared" si="5"/>
        <v>11429953.376643253</v>
      </c>
      <c r="AL19" s="2" t="s">
        <v>41</v>
      </c>
      <c r="AM19" s="6">
        <f t="shared" si="6"/>
        <v>62880894.056666672</v>
      </c>
      <c r="AN19" s="6">
        <f t="shared" si="7"/>
        <v>21141393.245932359</v>
      </c>
      <c r="AO19" s="2" t="s">
        <v>41</v>
      </c>
      <c r="AP19" s="6">
        <f t="shared" si="8"/>
        <v>8255991.1816666676</v>
      </c>
      <c r="AQ19" s="6">
        <f t="shared" si="9"/>
        <v>172608.91264888717</v>
      </c>
      <c r="AR19" s="2" t="s">
        <v>41</v>
      </c>
      <c r="AS19" s="6">
        <f t="shared" si="10"/>
        <v>4642702.5593333328</v>
      </c>
      <c r="AT19" s="6">
        <f t="shared" si="11"/>
        <v>838075.2816161426</v>
      </c>
      <c r="AU19" s="2" t="s">
        <v>42</v>
      </c>
    </row>
    <row r="20" spans="1:47" x14ac:dyDescent="0.3">
      <c r="A20" s="1" t="s">
        <v>314</v>
      </c>
      <c r="B20" s="7">
        <v>4</v>
      </c>
      <c r="C20" s="2" t="s">
        <v>112</v>
      </c>
      <c r="D20" s="2" t="s">
        <v>48</v>
      </c>
      <c r="E20" s="7">
        <v>1346.8</v>
      </c>
      <c r="F20" s="7">
        <v>245</v>
      </c>
      <c r="H20" s="2" t="s">
        <v>113</v>
      </c>
      <c r="I20" s="7">
        <v>918</v>
      </c>
      <c r="J20" s="2" t="s">
        <v>114</v>
      </c>
      <c r="K20" s="2" t="s">
        <v>115</v>
      </c>
      <c r="L20" s="6">
        <v>162990121.09999999</v>
      </c>
      <c r="M20" s="6">
        <v>259042245.40000001</v>
      </c>
      <c r="N20" s="6">
        <v>214431989.5</v>
      </c>
      <c r="O20" s="6">
        <v>976443781.60000002</v>
      </c>
      <c r="P20" s="6">
        <v>880264327.89999998</v>
      </c>
      <c r="Q20" s="6">
        <v>994314202.29999995</v>
      </c>
      <c r="R20" s="6">
        <v>88987555.870000005</v>
      </c>
      <c r="S20" s="6">
        <v>271076631.89999998</v>
      </c>
      <c r="T20" s="6">
        <v>231561812.80000001</v>
      </c>
      <c r="U20" s="6">
        <v>383645269.30000001</v>
      </c>
      <c r="V20" s="6">
        <v>784561959</v>
      </c>
      <c r="W20" s="6">
        <v>1130997712</v>
      </c>
      <c r="X20" s="6">
        <v>103159107</v>
      </c>
      <c r="Y20" s="6">
        <v>141252531.69999999</v>
      </c>
      <c r="Z20" s="6">
        <v>167845962.5</v>
      </c>
      <c r="AA20" s="6">
        <v>69761578.5</v>
      </c>
      <c r="AB20" s="6">
        <v>74809744.950000003</v>
      </c>
      <c r="AC20" s="6">
        <v>189770064.69999999</v>
      </c>
      <c r="AD20" s="6">
        <f t="shared" si="0"/>
        <v>212154785.33333334</v>
      </c>
      <c r="AE20" s="6">
        <f t="shared" si="1"/>
        <v>27751227.538904678</v>
      </c>
      <c r="AF20" s="3" t="s">
        <v>41</v>
      </c>
      <c r="AG20" s="6">
        <f t="shared" si="2"/>
        <v>950340770.60000002</v>
      </c>
      <c r="AH20" s="6">
        <f t="shared" si="3"/>
        <v>35415951.444292895</v>
      </c>
      <c r="AI20" s="2" t="s">
        <v>40</v>
      </c>
      <c r="AJ20" s="6">
        <f t="shared" si="4"/>
        <v>197208666.85666665</v>
      </c>
      <c r="AK20" s="6">
        <f t="shared" si="5"/>
        <v>55299824.832506634</v>
      </c>
      <c r="AL20" s="2" t="s">
        <v>41</v>
      </c>
      <c r="AM20" s="6">
        <f t="shared" si="6"/>
        <v>766401646.76666677</v>
      </c>
      <c r="AN20" s="6">
        <f t="shared" si="7"/>
        <v>215933065.32945433</v>
      </c>
      <c r="AO20" s="2" t="s">
        <v>40</v>
      </c>
      <c r="AP20" s="6">
        <f t="shared" si="8"/>
        <v>137419200.40000001</v>
      </c>
      <c r="AQ20" s="6">
        <f t="shared" si="9"/>
        <v>18771593.257376388</v>
      </c>
      <c r="AR20" s="2" t="s">
        <v>39</v>
      </c>
      <c r="AS20" s="6">
        <f t="shared" si="10"/>
        <v>111447129.38333333</v>
      </c>
      <c r="AT20" s="6">
        <f t="shared" si="11"/>
        <v>39188572.499266453</v>
      </c>
      <c r="AU20" s="2" t="s">
        <v>42</v>
      </c>
    </row>
    <row r="21" spans="1:47" x14ac:dyDescent="0.3">
      <c r="A21" s="1" t="s">
        <v>315</v>
      </c>
      <c r="B21" s="7">
        <v>1</v>
      </c>
      <c r="C21" s="2" t="s">
        <v>116</v>
      </c>
      <c r="D21" s="2" t="s">
        <v>48</v>
      </c>
      <c r="E21" s="7">
        <v>1804.71</v>
      </c>
      <c r="F21" s="7">
        <v>273</v>
      </c>
      <c r="H21" s="2" t="s">
        <v>117</v>
      </c>
      <c r="I21" s="7">
        <v>866</v>
      </c>
      <c r="J21" s="2" t="s">
        <v>118</v>
      </c>
      <c r="K21" s="2" t="s">
        <v>119</v>
      </c>
      <c r="L21" s="6">
        <v>4946198886</v>
      </c>
      <c r="M21" s="6">
        <v>8523056188</v>
      </c>
      <c r="N21" s="6">
        <v>7180264541</v>
      </c>
      <c r="O21" s="6">
        <v>27268932369</v>
      </c>
      <c r="P21" s="6">
        <v>9110918242</v>
      </c>
      <c r="Q21" s="6">
        <v>14872892839</v>
      </c>
      <c r="R21" s="6">
        <v>3753216965</v>
      </c>
      <c r="S21" s="6">
        <v>8981847450</v>
      </c>
      <c r="T21" s="6">
        <v>5330146358</v>
      </c>
      <c r="U21" s="6">
        <v>6840412970</v>
      </c>
      <c r="V21" s="6">
        <v>6650799889</v>
      </c>
      <c r="W21" s="6">
        <v>11158572119</v>
      </c>
      <c r="X21" s="6">
        <v>749080965.39999998</v>
      </c>
      <c r="Y21" s="6">
        <v>921437939.5</v>
      </c>
      <c r="Z21" s="6">
        <v>977207291.10000002</v>
      </c>
      <c r="AA21" s="6">
        <v>504606539</v>
      </c>
      <c r="AB21" s="6">
        <v>299388164.19999999</v>
      </c>
      <c r="AC21" s="6">
        <v>418433278.30000001</v>
      </c>
      <c r="AD21" s="6">
        <f t="shared" si="0"/>
        <v>6883173205</v>
      </c>
      <c r="AE21" s="6">
        <f t="shared" si="1"/>
        <v>1043180151.6137034</v>
      </c>
      <c r="AF21" s="3" t="s">
        <v>56</v>
      </c>
      <c r="AG21" s="6">
        <f t="shared" si="2"/>
        <v>17084247816.666666</v>
      </c>
      <c r="AH21" s="6">
        <f t="shared" si="3"/>
        <v>5357111702.7437258</v>
      </c>
      <c r="AI21" s="2" t="s">
        <v>58</v>
      </c>
      <c r="AJ21" s="6">
        <f t="shared" si="4"/>
        <v>6021736924.333333</v>
      </c>
      <c r="AK21" s="6">
        <f t="shared" si="5"/>
        <v>1548479611.3983102</v>
      </c>
      <c r="AL21" s="2" t="s">
        <v>40</v>
      </c>
      <c r="AM21" s="6">
        <f t="shared" si="6"/>
        <v>8216594992.666667</v>
      </c>
      <c r="AN21" s="6">
        <f t="shared" si="7"/>
        <v>1472006605.3999193</v>
      </c>
      <c r="AO21" s="2" t="s">
        <v>56</v>
      </c>
      <c r="AP21" s="6">
        <f t="shared" si="8"/>
        <v>882575398.66666663</v>
      </c>
      <c r="AQ21" s="6">
        <f t="shared" si="9"/>
        <v>68661313.535746932</v>
      </c>
      <c r="AR21" s="2" t="s">
        <v>41</v>
      </c>
      <c r="AS21" s="6">
        <f t="shared" si="10"/>
        <v>407475993.83333331</v>
      </c>
      <c r="AT21" s="6">
        <f t="shared" si="11"/>
        <v>59494234.737636313</v>
      </c>
      <c r="AU21" s="2" t="s">
        <v>42</v>
      </c>
    </row>
    <row r="22" spans="1:47" x14ac:dyDescent="0.3">
      <c r="A22" s="1" t="s">
        <v>316</v>
      </c>
      <c r="B22" s="7">
        <v>15</v>
      </c>
      <c r="C22" s="2" t="s">
        <v>120</v>
      </c>
      <c r="D22" s="2" t="s">
        <v>48</v>
      </c>
      <c r="E22" s="7">
        <v>1403.98</v>
      </c>
      <c r="F22" s="7">
        <v>103</v>
      </c>
      <c r="H22" s="2" t="s">
        <v>121</v>
      </c>
      <c r="I22" s="7">
        <v>878</v>
      </c>
      <c r="J22" s="2" t="s">
        <v>122</v>
      </c>
      <c r="K22" s="2" t="s">
        <v>123</v>
      </c>
      <c r="L22" s="6">
        <v>43332060.75</v>
      </c>
      <c r="M22" s="6">
        <v>108164653.7</v>
      </c>
      <c r="N22" s="6">
        <v>60565512.460000001</v>
      </c>
      <c r="O22" s="6">
        <v>527923191.69999999</v>
      </c>
      <c r="P22" s="6">
        <v>490247951.89999998</v>
      </c>
      <c r="Q22" s="6">
        <v>437637429.30000001</v>
      </c>
      <c r="R22" s="6">
        <v>160718601</v>
      </c>
      <c r="S22" s="6">
        <v>96005304.579999998</v>
      </c>
      <c r="T22" s="6">
        <v>136869313.69999999</v>
      </c>
      <c r="U22" s="6">
        <v>562490341.5</v>
      </c>
      <c r="V22" s="6">
        <v>1677639790</v>
      </c>
      <c r="W22" s="6">
        <v>2213829897</v>
      </c>
      <c r="X22" s="6">
        <v>142144419.09999999</v>
      </c>
      <c r="Y22" s="6">
        <v>137863508.69999999</v>
      </c>
      <c r="Z22" s="6">
        <v>131689238.2</v>
      </c>
      <c r="AA22" s="6">
        <v>49398389.609999999</v>
      </c>
      <c r="AB22" s="6">
        <v>40728063.630000003</v>
      </c>
      <c r="AC22" s="6">
        <v>41943689.799999997</v>
      </c>
      <c r="AD22" s="6">
        <f t="shared" si="0"/>
        <v>70687408.969999999</v>
      </c>
      <c r="AE22" s="6">
        <f t="shared" si="1"/>
        <v>19387761.336080551</v>
      </c>
      <c r="AF22" s="3" t="s">
        <v>39</v>
      </c>
      <c r="AG22" s="6">
        <f t="shared" si="2"/>
        <v>485269524.29999995</v>
      </c>
      <c r="AH22" s="6">
        <f t="shared" si="3"/>
        <v>26181852.99696238</v>
      </c>
      <c r="AI22" s="2" t="s">
        <v>40</v>
      </c>
      <c r="AJ22" s="6">
        <f t="shared" si="4"/>
        <v>131197739.75999999</v>
      </c>
      <c r="AK22" s="6">
        <f t="shared" si="5"/>
        <v>18895129.413011529</v>
      </c>
      <c r="AL22" s="2" t="s">
        <v>41</v>
      </c>
      <c r="AM22" s="6">
        <f t="shared" si="6"/>
        <v>1484653342.8333333</v>
      </c>
      <c r="AN22" s="6">
        <f t="shared" si="7"/>
        <v>486368655.95356917</v>
      </c>
      <c r="AO22" s="2" t="s">
        <v>58</v>
      </c>
      <c r="AP22" s="6">
        <f t="shared" si="8"/>
        <v>137232388.66666666</v>
      </c>
      <c r="AQ22" s="6">
        <f t="shared" si="9"/>
        <v>3034602.4608003795</v>
      </c>
      <c r="AR22" s="2" t="s">
        <v>41</v>
      </c>
      <c r="AS22" s="6">
        <f t="shared" si="10"/>
        <v>44023381.013333336</v>
      </c>
      <c r="AT22" s="6">
        <f t="shared" si="11"/>
        <v>2710318.2351264977</v>
      </c>
      <c r="AU22" s="2" t="s">
        <v>42</v>
      </c>
    </row>
    <row r="23" spans="1:47" x14ac:dyDescent="0.3">
      <c r="A23" s="1" t="s">
        <v>317</v>
      </c>
      <c r="B23" s="7">
        <v>14</v>
      </c>
      <c r="C23" s="2" t="s">
        <v>124</v>
      </c>
      <c r="D23" s="2" t="s">
        <v>48</v>
      </c>
      <c r="E23" s="7">
        <v>1345.09</v>
      </c>
      <c r="F23" s="7">
        <v>147</v>
      </c>
      <c r="G23" s="2">
        <v>259</v>
      </c>
      <c r="H23" s="2" t="s">
        <v>125</v>
      </c>
      <c r="I23" s="7">
        <v>862</v>
      </c>
      <c r="J23" s="2" t="s">
        <v>126</v>
      </c>
      <c r="K23" s="2" t="s">
        <v>127</v>
      </c>
      <c r="L23" s="6">
        <v>124096509.2</v>
      </c>
      <c r="M23" s="6">
        <v>141191509.80000001</v>
      </c>
      <c r="N23" s="6">
        <v>99130638.530000001</v>
      </c>
      <c r="O23" s="6">
        <v>395147620.39999998</v>
      </c>
      <c r="P23" s="6">
        <v>219674529.80000001</v>
      </c>
      <c r="Q23" s="6">
        <v>229267093</v>
      </c>
      <c r="R23" s="6">
        <v>74906026.659999996</v>
      </c>
      <c r="S23" s="6">
        <v>153997685.40000001</v>
      </c>
      <c r="T23" s="6">
        <v>142731328.80000001</v>
      </c>
      <c r="U23" s="6">
        <v>77281253.5</v>
      </c>
      <c r="V23" s="6">
        <v>122680863.59999999</v>
      </c>
      <c r="W23" s="6">
        <v>204088759.80000001</v>
      </c>
      <c r="X23" s="6">
        <v>50717661.219999999</v>
      </c>
      <c r="Y23" s="6">
        <v>88184024.569999993</v>
      </c>
      <c r="Z23" s="6">
        <v>100267733.90000001</v>
      </c>
      <c r="AA23" s="6">
        <v>41886796.93</v>
      </c>
      <c r="AB23" s="6">
        <v>44779703.369999997</v>
      </c>
      <c r="AC23" s="6">
        <v>107769375.59999999</v>
      </c>
      <c r="AD23" s="6">
        <f t="shared" si="0"/>
        <v>121472885.84333332</v>
      </c>
      <c r="AE23" s="6">
        <f t="shared" si="1"/>
        <v>12212586.030213747</v>
      </c>
      <c r="AF23" s="3" t="s">
        <v>41</v>
      </c>
      <c r="AG23" s="6">
        <f t="shared" si="2"/>
        <v>281363081.06666666</v>
      </c>
      <c r="AH23" s="6">
        <f t="shared" si="3"/>
        <v>56959621.255355507</v>
      </c>
      <c r="AI23" s="2" t="s">
        <v>40</v>
      </c>
      <c r="AJ23" s="6">
        <f t="shared" si="4"/>
        <v>123878346.95333333</v>
      </c>
      <c r="AK23" s="6">
        <f t="shared" si="5"/>
        <v>24701206.542354785</v>
      </c>
      <c r="AL23" s="2" t="s">
        <v>41</v>
      </c>
      <c r="AM23" s="6">
        <f t="shared" si="6"/>
        <v>134683625.63333333</v>
      </c>
      <c r="AN23" s="6">
        <f t="shared" si="7"/>
        <v>37094858.744520381</v>
      </c>
      <c r="AO23" s="2" t="s">
        <v>41</v>
      </c>
      <c r="AP23" s="6">
        <f t="shared" si="8"/>
        <v>79723139.896666661</v>
      </c>
      <c r="AQ23" s="6">
        <f t="shared" si="9"/>
        <v>14916348.444351319</v>
      </c>
      <c r="AR23" s="2" t="s">
        <v>42</v>
      </c>
      <c r="AS23" s="6">
        <f t="shared" si="10"/>
        <v>64811958.633333325</v>
      </c>
      <c r="AT23" s="6">
        <f t="shared" si="11"/>
        <v>21494937.243094362</v>
      </c>
      <c r="AU23" s="2" t="s">
        <v>42</v>
      </c>
    </row>
    <row r="24" spans="1:47" x14ac:dyDescent="0.3">
      <c r="A24" s="1" t="s">
        <v>318</v>
      </c>
      <c r="B24" s="7">
        <v>12</v>
      </c>
      <c r="C24" s="2" t="s">
        <v>128</v>
      </c>
      <c r="D24" s="2" t="s">
        <v>48</v>
      </c>
      <c r="E24" s="7">
        <v>1478.99</v>
      </c>
      <c r="F24" s="7">
        <v>399</v>
      </c>
      <c r="G24" s="2">
        <v>245</v>
      </c>
      <c r="H24" s="2" t="s">
        <v>129</v>
      </c>
      <c r="I24" s="7">
        <v>917</v>
      </c>
      <c r="J24" s="2" t="s">
        <v>130</v>
      </c>
      <c r="K24" s="2" t="s">
        <v>131</v>
      </c>
      <c r="L24" s="6">
        <v>318139763</v>
      </c>
      <c r="M24" s="6">
        <v>805130875.79999995</v>
      </c>
      <c r="N24" s="6">
        <v>717899296.5</v>
      </c>
      <c r="O24" s="6">
        <v>2100860494</v>
      </c>
      <c r="P24" s="6">
        <v>1481219041</v>
      </c>
      <c r="Q24" s="6">
        <v>770745688.79999995</v>
      </c>
      <c r="R24" s="6">
        <v>285627778</v>
      </c>
      <c r="S24" s="6">
        <v>768034313.39999998</v>
      </c>
      <c r="T24" s="6">
        <v>801256529.10000002</v>
      </c>
      <c r="U24" s="6">
        <v>1062619313</v>
      </c>
      <c r="V24" s="6">
        <v>2378265994</v>
      </c>
      <c r="W24" s="6">
        <v>1344892730</v>
      </c>
      <c r="X24" s="6">
        <v>114243253.2</v>
      </c>
      <c r="Y24" s="6">
        <v>264488488.59999999</v>
      </c>
      <c r="Z24" s="6">
        <v>124844152.59999999</v>
      </c>
      <c r="AA24" s="6">
        <v>44727704.619999997</v>
      </c>
      <c r="AB24" s="6">
        <v>43945307.520000003</v>
      </c>
      <c r="AC24" s="6">
        <v>49783679.619999997</v>
      </c>
      <c r="AD24" s="6">
        <f t="shared" si="0"/>
        <v>613723311.76666665</v>
      </c>
      <c r="AE24" s="6">
        <f t="shared" si="1"/>
        <v>149921716.05309597</v>
      </c>
      <c r="AF24" s="3" t="s">
        <v>40</v>
      </c>
      <c r="AG24" s="6">
        <f t="shared" si="2"/>
        <v>1450941741.2666667</v>
      </c>
      <c r="AH24" s="6">
        <f t="shared" si="3"/>
        <v>384269386.80757767</v>
      </c>
      <c r="AI24" s="2" t="s">
        <v>58</v>
      </c>
      <c r="AJ24" s="6">
        <f t="shared" si="4"/>
        <v>618306206.83333337</v>
      </c>
      <c r="AK24" s="6">
        <f t="shared" si="5"/>
        <v>166615457.12834871</v>
      </c>
      <c r="AL24" s="2" t="s">
        <v>40</v>
      </c>
      <c r="AM24" s="6">
        <f t="shared" si="6"/>
        <v>1595259345.6666667</v>
      </c>
      <c r="AN24" s="6">
        <f t="shared" si="7"/>
        <v>399893372.86617815</v>
      </c>
      <c r="AO24" s="2" t="s">
        <v>58</v>
      </c>
      <c r="AP24" s="6">
        <f t="shared" si="8"/>
        <v>167858631.46666667</v>
      </c>
      <c r="AQ24" s="6">
        <f t="shared" si="9"/>
        <v>48411746.970573641</v>
      </c>
      <c r="AR24" s="2" t="s">
        <v>41</v>
      </c>
      <c r="AS24" s="6">
        <f t="shared" si="10"/>
        <v>46152230.586666666</v>
      </c>
      <c r="AT24" s="6">
        <f t="shared" si="11"/>
        <v>1829717.9078385544</v>
      </c>
      <c r="AU24" s="2" t="s">
        <v>42</v>
      </c>
    </row>
    <row r="25" spans="1:47" x14ac:dyDescent="0.3">
      <c r="A25" s="1" t="s">
        <v>319</v>
      </c>
      <c r="B25" s="7">
        <v>5</v>
      </c>
      <c r="C25" s="2" t="s">
        <v>132</v>
      </c>
      <c r="D25" s="2" t="s">
        <v>48</v>
      </c>
      <c r="E25" s="7">
        <v>1300.72</v>
      </c>
      <c r="F25" s="7">
        <v>245</v>
      </c>
      <c r="H25" s="2" t="s">
        <v>133</v>
      </c>
      <c r="I25" s="7">
        <v>918</v>
      </c>
      <c r="J25" s="2" t="s">
        <v>134</v>
      </c>
      <c r="K25" s="2" t="s">
        <v>135</v>
      </c>
      <c r="L25" s="6">
        <v>11108330.82</v>
      </c>
      <c r="M25" s="6">
        <v>23154944.920000002</v>
      </c>
      <c r="N25" s="6">
        <v>17579469.010000002</v>
      </c>
      <c r="O25" s="6">
        <v>46646961.759999998</v>
      </c>
      <c r="P25" s="6">
        <v>26467008.050000001</v>
      </c>
      <c r="Q25" s="6">
        <v>17976635.059999999</v>
      </c>
      <c r="R25" s="6">
        <v>7585867.7130000005</v>
      </c>
      <c r="S25" s="6">
        <v>25844972.780000001</v>
      </c>
      <c r="T25" s="6">
        <v>27784598.27</v>
      </c>
      <c r="U25" s="6">
        <v>19038455.010000002</v>
      </c>
      <c r="V25" s="6">
        <v>40895828.149999999</v>
      </c>
      <c r="W25" s="6">
        <v>51729593.649999999</v>
      </c>
      <c r="X25" s="6">
        <v>11587529.26</v>
      </c>
      <c r="Y25" s="6">
        <v>19826731.59</v>
      </c>
      <c r="Z25" s="6">
        <v>26876916.649999999</v>
      </c>
      <c r="AA25" s="6">
        <v>8481177.0199999996</v>
      </c>
      <c r="AB25" s="6">
        <v>8964221.3849999998</v>
      </c>
      <c r="AC25" s="6">
        <v>21358092.75</v>
      </c>
      <c r="AD25" s="6">
        <f t="shared" si="0"/>
        <v>17280914.916666668</v>
      </c>
      <c r="AE25" s="6">
        <f t="shared" si="1"/>
        <v>3480760.3924317257</v>
      </c>
      <c r="AF25" s="3" t="s">
        <v>41</v>
      </c>
      <c r="AG25" s="6">
        <f t="shared" si="2"/>
        <v>30363534.956666667</v>
      </c>
      <c r="AH25" s="6">
        <f t="shared" si="3"/>
        <v>8502628.9997460153</v>
      </c>
      <c r="AI25" s="2" t="s">
        <v>56</v>
      </c>
      <c r="AJ25" s="6">
        <f t="shared" si="4"/>
        <v>20405146.254333332</v>
      </c>
      <c r="AK25" s="6">
        <f t="shared" si="5"/>
        <v>6434049.1009571273</v>
      </c>
      <c r="AL25" s="2" t="s">
        <v>57</v>
      </c>
      <c r="AM25" s="6">
        <f t="shared" si="6"/>
        <v>37221292.270000003</v>
      </c>
      <c r="AN25" s="6">
        <f t="shared" si="7"/>
        <v>9614300.0585062578</v>
      </c>
      <c r="AO25" s="2" t="s">
        <v>58</v>
      </c>
      <c r="AP25" s="6">
        <f t="shared" si="8"/>
        <v>19430392.5</v>
      </c>
      <c r="AQ25" s="6">
        <f t="shared" si="9"/>
        <v>4418112.5380290793</v>
      </c>
      <c r="AR25" s="2" t="s">
        <v>57</v>
      </c>
      <c r="AS25" s="6">
        <f t="shared" si="10"/>
        <v>12934497.051666668</v>
      </c>
      <c r="AT25" s="6">
        <f t="shared" si="11"/>
        <v>4214105.5330629172</v>
      </c>
      <c r="AU25" s="2" t="s">
        <v>42</v>
      </c>
    </row>
    <row r="26" spans="1:47" x14ac:dyDescent="0.3">
      <c r="A26" s="1" t="s">
        <v>320</v>
      </c>
      <c r="B26" s="7">
        <v>49</v>
      </c>
      <c r="C26" s="2" t="s">
        <v>136</v>
      </c>
      <c r="D26" s="2" t="s">
        <v>48</v>
      </c>
      <c r="E26" s="7">
        <v>1629.04</v>
      </c>
      <c r="F26" s="7">
        <v>292</v>
      </c>
      <c r="H26" s="2" t="s">
        <v>137</v>
      </c>
      <c r="I26" s="7">
        <v>924</v>
      </c>
      <c r="J26" s="2" t="s">
        <v>138</v>
      </c>
      <c r="K26" s="2" t="s">
        <v>139</v>
      </c>
      <c r="L26" s="6">
        <v>6565856.6809999999</v>
      </c>
      <c r="M26" s="6">
        <v>18085948.879999999</v>
      </c>
      <c r="N26" s="6">
        <v>17270480.559999999</v>
      </c>
      <c r="O26" s="6">
        <v>83986002.480000004</v>
      </c>
      <c r="P26" s="6">
        <v>76950612.849999994</v>
      </c>
      <c r="Q26" s="6">
        <v>40360592.049999997</v>
      </c>
      <c r="R26" s="6">
        <v>69488256.840000004</v>
      </c>
      <c r="S26" s="6">
        <v>63745199.359999999</v>
      </c>
      <c r="T26" s="6">
        <v>98900583.340000004</v>
      </c>
      <c r="U26" s="6">
        <v>135057351.80000001</v>
      </c>
      <c r="V26" s="6">
        <v>144723216.90000001</v>
      </c>
      <c r="W26" s="6">
        <v>136059500.5</v>
      </c>
      <c r="X26" s="6">
        <v>147650095.09999999</v>
      </c>
      <c r="Y26" s="6">
        <v>159129500.5</v>
      </c>
      <c r="Z26" s="6">
        <v>189118355.90000001</v>
      </c>
      <c r="AA26" s="6">
        <v>53582154.799999997</v>
      </c>
      <c r="AB26" s="6">
        <v>38173784.359999999</v>
      </c>
      <c r="AC26" s="6">
        <v>43424932.009999998</v>
      </c>
      <c r="AD26" s="6">
        <f t="shared" si="0"/>
        <v>13974095.373666665</v>
      </c>
      <c r="AE26" s="6">
        <f t="shared" si="1"/>
        <v>3711592.0905937217</v>
      </c>
      <c r="AF26" s="3" t="s">
        <v>42</v>
      </c>
      <c r="AG26" s="6">
        <f t="shared" si="2"/>
        <v>67099069.126666665</v>
      </c>
      <c r="AH26" s="6">
        <f t="shared" si="3"/>
        <v>13522620.481943702</v>
      </c>
      <c r="AI26" s="2" t="s">
        <v>57</v>
      </c>
      <c r="AJ26" s="6">
        <f t="shared" si="4"/>
        <v>77378013.180000007</v>
      </c>
      <c r="AK26" s="6">
        <f t="shared" si="5"/>
        <v>10888242.083760768</v>
      </c>
      <c r="AL26" s="2" t="s">
        <v>95</v>
      </c>
      <c r="AM26" s="6">
        <f t="shared" si="6"/>
        <v>138613356.40000001</v>
      </c>
      <c r="AN26" s="6">
        <f t="shared" si="7"/>
        <v>3068597.5081635751</v>
      </c>
      <c r="AO26" s="2" t="s">
        <v>56</v>
      </c>
      <c r="AP26" s="6">
        <f t="shared" si="8"/>
        <v>165299317.16666666</v>
      </c>
      <c r="AQ26" s="6">
        <f t="shared" si="9"/>
        <v>12361959.684443457</v>
      </c>
      <c r="AR26" s="2" t="s">
        <v>58</v>
      </c>
      <c r="AS26" s="6">
        <f t="shared" si="10"/>
        <v>45060290.389999993</v>
      </c>
      <c r="AT26" s="6">
        <f t="shared" si="11"/>
        <v>4522546.0262019262</v>
      </c>
      <c r="AU26" s="2" t="s">
        <v>41</v>
      </c>
    </row>
    <row r="27" spans="1:47" x14ac:dyDescent="0.3">
      <c r="A27" s="1" t="s">
        <v>321</v>
      </c>
      <c r="B27" s="7">
        <v>42</v>
      </c>
      <c r="C27" s="2" t="s">
        <v>140</v>
      </c>
      <c r="D27" s="2" t="s">
        <v>48</v>
      </c>
      <c r="E27" s="7">
        <v>1395.4</v>
      </c>
      <c r="F27" s="7">
        <v>116</v>
      </c>
      <c r="H27" s="2" t="s">
        <v>141</v>
      </c>
      <c r="I27" s="7">
        <v>721</v>
      </c>
      <c r="J27" s="2" t="s">
        <v>142</v>
      </c>
      <c r="K27" s="2" t="s">
        <v>143</v>
      </c>
      <c r="L27" s="6">
        <v>9381983.7599999998</v>
      </c>
      <c r="M27" s="6">
        <v>11837259.970000001</v>
      </c>
      <c r="N27" s="6">
        <v>4356783.7690000003</v>
      </c>
      <c r="O27" s="6">
        <v>44240014.030000001</v>
      </c>
      <c r="P27" s="6">
        <v>38566211.549999997</v>
      </c>
      <c r="Q27" s="6">
        <v>66766418.170000002</v>
      </c>
      <c r="R27" s="6">
        <v>6734909.4939999999</v>
      </c>
      <c r="S27" s="6">
        <v>6751134.8229999999</v>
      </c>
      <c r="T27" s="6">
        <v>5248465.2750000004</v>
      </c>
      <c r="U27" s="6">
        <v>24964748.27</v>
      </c>
      <c r="V27" s="6">
        <v>24833476.539999999</v>
      </c>
      <c r="W27" s="6">
        <v>21187549.32</v>
      </c>
      <c r="X27" s="6">
        <v>2802040.5860000001</v>
      </c>
      <c r="Y27" s="6">
        <v>4971725.3779999996</v>
      </c>
      <c r="Z27" s="6">
        <v>5925502.0640000002</v>
      </c>
      <c r="AA27" s="6">
        <v>7.6702401460000003</v>
      </c>
      <c r="AB27" s="6">
        <v>10.72693333</v>
      </c>
      <c r="AC27" s="6">
        <v>2480799.9190000002</v>
      </c>
      <c r="AD27" s="6">
        <f t="shared" si="0"/>
        <v>8525342.4996666666</v>
      </c>
      <c r="AE27" s="6">
        <f t="shared" si="1"/>
        <v>2201496.2135716514</v>
      </c>
      <c r="AF27" s="3" t="s">
        <v>41</v>
      </c>
      <c r="AG27" s="6">
        <f t="shared" si="2"/>
        <v>49857547.916666664</v>
      </c>
      <c r="AH27" s="6">
        <f t="shared" si="3"/>
        <v>8611628.3512190357</v>
      </c>
      <c r="AI27" s="2" t="s">
        <v>41</v>
      </c>
      <c r="AJ27" s="6">
        <f t="shared" si="4"/>
        <v>6244836.530666667</v>
      </c>
      <c r="AK27" s="6">
        <f t="shared" si="5"/>
        <v>498207.64568747411</v>
      </c>
      <c r="AL27" s="2" t="s">
        <v>41</v>
      </c>
      <c r="AM27" s="6">
        <f t="shared" si="6"/>
        <v>23661924.709999997</v>
      </c>
      <c r="AN27" s="6">
        <f t="shared" si="7"/>
        <v>1237767.9164195168</v>
      </c>
      <c r="AO27" s="2" t="s">
        <v>41</v>
      </c>
      <c r="AP27" s="6">
        <f t="shared" si="8"/>
        <v>4566422.676</v>
      </c>
      <c r="AQ27" s="6">
        <f t="shared" si="9"/>
        <v>924158.28574327671</v>
      </c>
      <c r="AR27" s="2" t="s">
        <v>41</v>
      </c>
      <c r="AS27" s="6">
        <f t="shared" si="10"/>
        <v>826939.43872449209</v>
      </c>
      <c r="AT27" s="6">
        <f t="shared" si="11"/>
        <v>826930.24013822491</v>
      </c>
      <c r="AU27" s="2" t="s">
        <v>42</v>
      </c>
    </row>
    <row r="28" spans="1:47" x14ac:dyDescent="0.3">
      <c r="A28" s="1" t="s">
        <v>322</v>
      </c>
      <c r="B28" s="7">
        <v>40</v>
      </c>
      <c r="C28" s="2" t="s">
        <v>144</v>
      </c>
      <c r="D28" s="2" t="s">
        <v>48</v>
      </c>
      <c r="E28" s="7">
        <v>2030.47</v>
      </c>
      <c r="F28" s="7">
        <v>333</v>
      </c>
      <c r="H28" s="2" t="s">
        <v>145</v>
      </c>
      <c r="I28" s="7">
        <v>781</v>
      </c>
      <c r="J28" s="2" t="s">
        <v>146</v>
      </c>
      <c r="K28" s="2" t="s">
        <v>147</v>
      </c>
      <c r="L28" s="6">
        <v>3140540.1060000001</v>
      </c>
      <c r="M28" s="6">
        <v>4631907.6780000003</v>
      </c>
      <c r="N28" s="6">
        <v>4504970.085</v>
      </c>
      <c r="O28" s="6">
        <v>24013661.789999999</v>
      </c>
      <c r="P28" s="6">
        <v>20028726.75</v>
      </c>
      <c r="Q28" s="6">
        <v>31501542.34</v>
      </c>
      <c r="R28" s="6">
        <v>5231799.6189999999</v>
      </c>
      <c r="S28" s="6">
        <v>2829985.4330000002</v>
      </c>
      <c r="T28" s="6">
        <v>3507465.5780000002</v>
      </c>
      <c r="U28" s="6">
        <v>15393278.98</v>
      </c>
      <c r="V28" s="6">
        <v>15778737.1</v>
      </c>
      <c r="W28" s="6">
        <v>18898392.120000001</v>
      </c>
      <c r="X28" s="6">
        <v>2959822.6850000001</v>
      </c>
      <c r="Y28" s="6">
        <v>3221140.7059999998</v>
      </c>
      <c r="Z28" s="6">
        <v>3569714.5260000001</v>
      </c>
      <c r="AA28" s="6">
        <v>7.6702401460000003</v>
      </c>
      <c r="AB28" s="6">
        <v>10.72693333</v>
      </c>
      <c r="AC28" s="6">
        <v>37.874918540000003</v>
      </c>
      <c r="AD28" s="6">
        <f t="shared" si="0"/>
        <v>4092472.6229999997</v>
      </c>
      <c r="AE28" s="6">
        <f t="shared" si="1"/>
        <v>477374.73952882097</v>
      </c>
      <c r="AF28" s="3" t="s">
        <v>41</v>
      </c>
      <c r="AG28" s="6">
        <f t="shared" si="2"/>
        <v>25181310.293333333</v>
      </c>
      <c r="AH28" s="6">
        <f t="shared" si="3"/>
        <v>3362981.1507569258</v>
      </c>
      <c r="AI28" s="2" t="s">
        <v>40</v>
      </c>
      <c r="AJ28" s="6">
        <f t="shared" si="4"/>
        <v>3856416.8766666669</v>
      </c>
      <c r="AK28" s="6">
        <f t="shared" si="5"/>
        <v>714959.92956448742</v>
      </c>
      <c r="AL28" s="2" t="s">
        <v>41</v>
      </c>
      <c r="AM28" s="6">
        <f t="shared" si="6"/>
        <v>16690136.066666668</v>
      </c>
      <c r="AN28" s="6">
        <f t="shared" si="7"/>
        <v>1109720.7739458559</v>
      </c>
      <c r="AO28" s="2" t="s">
        <v>40</v>
      </c>
      <c r="AP28" s="6">
        <f t="shared" si="8"/>
        <v>3250225.972333333</v>
      </c>
      <c r="AQ28" s="6">
        <f t="shared" si="9"/>
        <v>176660.20016579196</v>
      </c>
      <c r="AR28" s="2" t="s">
        <v>41</v>
      </c>
      <c r="AS28" s="6">
        <f t="shared" si="10"/>
        <v>18.757364005333333</v>
      </c>
      <c r="AT28" s="6">
        <f t="shared" si="11"/>
        <v>9.5994185908096146</v>
      </c>
      <c r="AU28" s="2" t="s">
        <v>42</v>
      </c>
    </row>
    <row r="29" spans="1:47" x14ac:dyDescent="0.3">
      <c r="A29" s="1" t="s">
        <v>333</v>
      </c>
      <c r="B29" s="7">
        <v>11</v>
      </c>
      <c r="C29" s="2" t="s">
        <v>148</v>
      </c>
      <c r="D29" s="2" t="s">
        <v>48</v>
      </c>
      <c r="E29" s="7">
        <v>1633.29</v>
      </c>
      <c r="F29" s="7">
        <v>223</v>
      </c>
      <c r="H29" s="2" t="s">
        <v>149</v>
      </c>
      <c r="I29" s="7">
        <v>703</v>
      </c>
      <c r="J29" s="2" t="s">
        <v>150</v>
      </c>
      <c r="K29" s="2" t="s">
        <v>151</v>
      </c>
      <c r="L29" s="6">
        <v>10354082.439999999</v>
      </c>
      <c r="M29" s="6">
        <v>18625032.559999999</v>
      </c>
      <c r="N29" s="6">
        <v>16105234.27</v>
      </c>
      <c r="O29" s="6">
        <v>26270688.870000001</v>
      </c>
      <c r="P29" s="6">
        <v>14608437.220000001</v>
      </c>
      <c r="Q29" s="6">
        <v>17867664.870000001</v>
      </c>
      <c r="R29" s="6">
        <v>8895050.8800000008</v>
      </c>
      <c r="S29" s="6">
        <v>16513799.1</v>
      </c>
      <c r="T29" s="6">
        <v>15517848.59</v>
      </c>
      <c r="U29" s="6">
        <v>12088820.49</v>
      </c>
      <c r="V29" s="6">
        <v>21970279.559999999</v>
      </c>
      <c r="W29" s="6">
        <v>23024379.120000001</v>
      </c>
      <c r="X29" s="6">
        <v>8751156.4969999995</v>
      </c>
      <c r="Y29" s="6">
        <v>16363493.369999999</v>
      </c>
      <c r="Z29" s="6">
        <v>18788749.82</v>
      </c>
      <c r="AA29" s="6">
        <v>7529467.3339999998</v>
      </c>
      <c r="AB29" s="6">
        <v>10079235.609999999</v>
      </c>
      <c r="AC29" s="6">
        <v>34491310.390000001</v>
      </c>
      <c r="AD29" s="6">
        <f t="shared" si="0"/>
        <v>15028116.423333332</v>
      </c>
      <c r="AE29" s="6">
        <f t="shared" si="1"/>
        <v>2447603.6657370189</v>
      </c>
      <c r="AF29" s="3" t="s">
        <v>57</v>
      </c>
      <c r="AG29" s="6">
        <f t="shared" si="2"/>
        <v>19582263.653333336</v>
      </c>
      <c r="AH29" s="6">
        <f t="shared" si="3"/>
        <v>3474042.5600846247</v>
      </c>
      <c r="AI29" s="2" t="s">
        <v>58</v>
      </c>
      <c r="AJ29" s="6">
        <f t="shared" si="4"/>
        <v>13642232.856666667</v>
      </c>
      <c r="AK29" s="6">
        <f t="shared" si="5"/>
        <v>2390939.9751481265</v>
      </c>
      <c r="AL29" s="2" t="s">
        <v>39</v>
      </c>
      <c r="AM29" s="6">
        <f t="shared" si="6"/>
        <v>19027826.390000001</v>
      </c>
      <c r="AN29" s="6">
        <f t="shared" si="7"/>
        <v>3482821.3482163213</v>
      </c>
      <c r="AO29" s="2" t="s">
        <v>56</v>
      </c>
      <c r="AP29" s="6">
        <f t="shared" si="8"/>
        <v>14634466.562333332</v>
      </c>
      <c r="AQ29" s="6">
        <f t="shared" si="9"/>
        <v>3023820.4425145169</v>
      </c>
      <c r="AR29" s="2" t="s">
        <v>39</v>
      </c>
      <c r="AS29" s="6">
        <f t="shared" si="10"/>
        <v>17366671.111333333</v>
      </c>
      <c r="AT29" s="6">
        <f t="shared" si="11"/>
        <v>8593898.6570640914</v>
      </c>
      <c r="AU29" s="2" t="s">
        <v>42</v>
      </c>
    </row>
    <row r="30" spans="1:47" x14ac:dyDescent="0.3">
      <c r="A30" s="2" t="s">
        <v>334</v>
      </c>
      <c r="B30" s="7">
        <v>2</v>
      </c>
      <c r="C30" s="2" t="s">
        <v>152</v>
      </c>
      <c r="D30" s="2" t="s">
        <v>48</v>
      </c>
      <c r="E30" s="8">
        <v>1632.6</v>
      </c>
      <c r="F30" s="7">
        <v>171</v>
      </c>
      <c r="H30" s="2" t="s">
        <v>153</v>
      </c>
      <c r="I30" s="7">
        <v>721</v>
      </c>
      <c r="J30" s="2" t="s">
        <v>154</v>
      </c>
      <c r="K30" s="2" t="s">
        <v>155</v>
      </c>
      <c r="L30" s="6">
        <v>104980815.59999999</v>
      </c>
      <c r="M30" s="6">
        <v>291844854.60000002</v>
      </c>
      <c r="N30" s="6">
        <v>173269231.90000001</v>
      </c>
      <c r="O30" s="6">
        <v>240999471</v>
      </c>
      <c r="P30" s="6">
        <v>142537195.80000001</v>
      </c>
      <c r="Q30" s="6">
        <v>144514277.90000001</v>
      </c>
      <c r="R30" s="6">
        <v>198371129.30000001</v>
      </c>
      <c r="S30" s="6">
        <v>70441724.939999998</v>
      </c>
      <c r="T30" s="6">
        <v>71343306.819999993</v>
      </c>
      <c r="U30" s="6">
        <v>117997910.09999999</v>
      </c>
      <c r="V30" s="6">
        <v>111357656.5</v>
      </c>
      <c r="W30" s="6">
        <v>140353789.80000001</v>
      </c>
      <c r="X30" s="6">
        <v>90399946.159999996</v>
      </c>
      <c r="Y30" s="6">
        <v>42449563.299999997</v>
      </c>
      <c r="Z30" s="6">
        <v>53583898.200000003</v>
      </c>
      <c r="AA30" s="6">
        <v>23432571.670000002</v>
      </c>
      <c r="AB30" s="6">
        <v>11108603.369999999</v>
      </c>
      <c r="AC30" s="6">
        <v>11724167.66</v>
      </c>
      <c r="AD30" s="6">
        <f t="shared" si="0"/>
        <v>190031634.03333333</v>
      </c>
      <c r="AE30" s="6">
        <f t="shared" si="1"/>
        <v>54590218.482215486</v>
      </c>
      <c r="AF30" s="3" t="s">
        <v>41</v>
      </c>
      <c r="AG30" s="6">
        <f t="shared" si="2"/>
        <v>176016981.56666669</v>
      </c>
      <c r="AH30" s="6">
        <f t="shared" si="3"/>
        <v>32496257.031246375</v>
      </c>
      <c r="AI30" s="2" t="s">
        <v>41</v>
      </c>
      <c r="AJ30" s="6">
        <f t="shared" si="4"/>
        <v>113385387.02</v>
      </c>
      <c r="AK30" s="6">
        <f t="shared" si="5"/>
        <v>42493668.177872963</v>
      </c>
      <c r="AL30" s="2" t="s">
        <v>41</v>
      </c>
      <c r="AM30" s="6">
        <f t="shared" si="6"/>
        <v>123236452.13333333</v>
      </c>
      <c r="AN30" s="6">
        <f t="shared" si="7"/>
        <v>8770702.719168555</v>
      </c>
      <c r="AO30" s="2" t="s">
        <v>41</v>
      </c>
      <c r="AP30" s="6">
        <f t="shared" si="8"/>
        <v>62144469.219999999</v>
      </c>
      <c r="AQ30" s="6">
        <f t="shared" si="9"/>
        <v>14488758.127671409</v>
      </c>
      <c r="AR30" s="2" t="s">
        <v>41</v>
      </c>
      <c r="AS30" s="6">
        <f t="shared" si="10"/>
        <v>15421780.9</v>
      </c>
      <c r="AT30" s="6">
        <f t="shared" si="11"/>
        <v>4009335.2075424632</v>
      </c>
      <c r="AU30" s="2" t="s">
        <v>42</v>
      </c>
    </row>
    <row r="31" spans="1:47" x14ac:dyDescent="0.3">
      <c r="A31" s="2" t="s">
        <v>335</v>
      </c>
      <c r="B31" s="7">
        <v>70</v>
      </c>
      <c r="C31" s="2" t="s">
        <v>156</v>
      </c>
      <c r="D31" s="2" t="s">
        <v>48</v>
      </c>
      <c r="E31" s="7">
        <v>1572.85</v>
      </c>
      <c r="F31" s="7">
        <v>198</v>
      </c>
      <c r="H31" s="2" t="s">
        <v>157</v>
      </c>
      <c r="I31" s="7">
        <v>706</v>
      </c>
      <c r="J31" s="2" t="s">
        <v>158</v>
      </c>
      <c r="K31" s="2" t="s">
        <v>159</v>
      </c>
      <c r="L31" s="6">
        <v>72677152.510000005</v>
      </c>
      <c r="M31" s="6">
        <v>77951113.890000001</v>
      </c>
      <c r="N31" s="6">
        <v>71230909.040000007</v>
      </c>
      <c r="O31" s="6">
        <v>188917887</v>
      </c>
      <c r="P31" s="6">
        <v>208384943.80000001</v>
      </c>
      <c r="Q31" s="6">
        <v>138107155.69999999</v>
      </c>
      <c r="R31" s="6">
        <v>56755935.670000002</v>
      </c>
      <c r="S31" s="6">
        <v>32183312.43</v>
      </c>
      <c r="T31" s="6">
        <v>26019601.609999999</v>
      </c>
      <c r="U31" s="6">
        <v>215188318.40000001</v>
      </c>
      <c r="V31" s="6">
        <v>280874037.19999999</v>
      </c>
      <c r="W31" s="6">
        <v>433425679.89999998</v>
      </c>
      <c r="X31" s="6">
        <v>31506304.219999999</v>
      </c>
      <c r="Y31" s="6">
        <v>10476389.609999999</v>
      </c>
      <c r="Z31" s="6">
        <v>11821116.199999999</v>
      </c>
      <c r="AA31" s="6">
        <v>12014303.48</v>
      </c>
      <c r="AB31" s="6">
        <v>4972192.8669999996</v>
      </c>
      <c r="AC31" s="6">
        <v>5504525.0269999998</v>
      </c>
      <c r="AD31" s="6">
        <f t="shared" si="0"/>
        <v>73953058.480000004</v>
      </c>
      <c r="AE31" s="6">
        <f t="shared" si="1"/>
        <v>2042159.0159846428</v>
      </c>
      <c r="AF31" s="3" t="s">
        <v>56</v>
      </c>
      <c r="AG31" s="6">
        <f t="shared" si="2"/>
        <v>178469995.5</v>
      </c>
      <c r="AH31" s="6">
        <f t="shared" si="3"/>
        <v>20949229.919450056</v>
      </c>
      <c r="AI31" s="2" t="s">
        <v>160</v>
      </c>
      <c r="AJ31" s="6">
        <f t="shared" si="4"/>
        <v>38319616.57</v>
      </c>
      <c r="AK31" s="6">
        <f t="shared" si="5"/>
        <v>9388312.4013480246</v>
      </c>
      <c r="AL31" s="2" t="s">
        <v>57</v>
      </c>
      <c r="AM31" s="6">
        <f t="shared" si="6"/>
        <v>309829345.16666669</v>
      </c>
      <c r="AN31" s="6">
        <f t="shared" si="7"/>
        <v>64641817.948868036</v>
      </c>
      <c r="AO31" s="2" t="s">
        <v>161</v>
      </c>
      <c r="AP31" s="6">
        <f t="shared" si="8"/>
        <v>17934603.343333334</v>
      </c>
      <c r="AQ31" s="6">
        <f t="shared" si="9"/>
        <v>6796944.6791615961</v>
      </c>
      <c r="AR31" s="2" t="s">
        <v>39</v>
      </c>
      <c r="AS31" s="6">
        <f t="shared" si="10"/>
        <v>7497007.1246666657</v>
      </c>
      <c r="AT31" s="6">
        <f t="shared" si="11"/>
        <v>2263869.7808232005</v>
      </c>
      <c r="AU31" s="2" t="s">
        <v>42</v>
      </c>
    </row>
    <row r="32" spans="1:47" x14ac:dyDescent="0.3">
      <c r="A32" s="2" t="s">
        <v>324</v>
      </c>
      <c r="B32" s="7">
        <v>13</v>
      </c>
      <c r="C32" s="2" t="s">
        <v>162</v>
      </c>
      <c r="D32" s="2" t="s">
        <v>48</v>
      </c>
      <c r="E32" s="7">
        <v>1298</v>
      </c>
      <c r="F32" s="7">
        <v>247</v>
      </c>
      <c r="G32" s="2">
        <v>147</v>
      </c>
      <c r="H32" s="2" t="s">
        <v>163</v>
      </c>
      <c r="I32" s="7">
        <v>889</v>
      </c>
      <c r="J32" s="2" t="s">
        <v>164</v>
      </c>
      <c r="K32" s="2" t="s">
        <v>165</v>
      </c>
      <c r="L32" s="6">
        <v>91217159.450000003</v>
      </c>
      <c r="M32" s="6">
        <v>135148173.30000001</v>
      </c>
      <c r="N32" s="6">
        <v>86968217</v>
      </c>
      <c r="O32" s="6">
        <v>170779728.59999999</v>
      </c>
      <c r="P32" s="6">
        <v>324110953.60000002</v>
      </c>
      <c r="Q32" s="6">
        <v>135112205.30000001</v>
      </c>
      <c r="R32" s="6">
        <v>35137573.619999997</v>
      </c>
      <c r="S32" s="6">
        <v>40430548.310000002</v>
      </c>
      <c r="T32" s="6">
        <v>34915921.619999997</v>
      </c>
      <c r="U32" s="6">
        <v>101598812.90000001</v>
      </c>
      <c r="V32" s="6">
        <v>141763122.30000001</v>
      </c>
      <c r="W32" s="6">
        <v>253580478.09999999</v>
      </c>
      <c r="X32" s="6">
        <v>63134831.560000002</v>
      </c>
      <c r="Y32" s="6">
        <v>28337862.640000001</v>
      </c>
      <c r="Z32" s="6">
        <v>22888286.809999999</v>
      </c>
      <c r="AA32" s="6">
        <v>11648663.630000001</v>
      </c>
      <c r="AB32" s="6">
        <v>11778759.640000001</v>
      </c>
      <c r="AC32" s="6">
        <v>16708718.810000001</v>
      </c>
      <c r="AD32" s="6">
        <f t="shared" si="0"/>
        <v>104444516.58333333</v>
      </c>
      <c r="AE32" s="6">
        <f t="shared" si="1"/>
        <v>15400749.763318192</v>
      </c>
      <c r="AF32" s="3" t="s">
        <v>40</v>
      </c>
      <c r="AG32" s="6">
        <f t="shared" si="2"/>
        <v>210000962.5</v>
      </c>
      <c r="AH32" s="6">
        <f t="shared" si="3"/>
        <v>57976606.219579592</v>
      </c>
      <c r="AI32" s="2" t="s">
        <v>40</v>
      </c>
      <c r="AJ32" s="6">
        <f t="shared" si="4"/>
        <v>36828014.516666673</v>
      </c>
      <c r="AK32" s="6">
        <f t="shared" si="5"/>
        <v>1802402.9979777469</v>
      </c>
      <c r="AL32" s="2" t="s">
        <v>41</v>
      </c>
      <c r="AM32" s="6">
        <f t="shared" si="6"/>
        <v>165647471.09999999</v>
      </c>
      <c r="AN32" s="6">
        <f t="shared" si="7"/>
        <v>45469598.735276833</v>
      </c>
      <c r="AO32" s="2" t="s">
        <v>40</v>
      </c>
      <c r="AP32" s="6">
        <f t="shared" si="8"/>
        <v>38120327.003333338</v>
      </c>
      <c r="AQ32" s="6">
        <f t="shared" si="9"/>
        <v>12605799.562679512</v>
      </c>
      <c r="AR32" s="2" t="s">
        <v>41</v>
      </c>
      <c r="AS32" s="6">
        <f t="shared" si="10"/>
        <v>13378714.026666669</v>
      </c>
      <c r="AT32" s="6">
        <f t="shared" si="11"/>
        <v>1665425.8850437819</v>
      </c>
      <c r="AU32" s="2" t="s">
        <v>42</v>
      </c>
    </row>
    <row r="33" spans="1:47" x14ac:dyDescent="0.3">
      <c r="A33" s="2" t="s">
        <v>325</v>
      </c>
      <c r="B33" s="7">
        <v>68</v>
      </c>
      <c r="C33" s="2" t="s">
        <v>177</v>
      </c>
      <c r="D33" s="2" t="s">
        <v>307</v>
      </c>
      <c r="E33" s="7">
        <v>2190</v>
      </c>
      <c r="F33" s="7">
        <v>339</v>
      </c>
      <c r="H33" s="2" t="s">
        <v>178</v>
      </c>
      <c r="I33" s="7">
        <v>848</v>
      </c>
      <c r="J33" s="2" t="s">
        <v>179</v>
      </c>
      <c r="K33" s="2" t="s">
        <v>180</v>
      </c>
      <c r="L33" s="6">
        <v>3166447.057</v>
      </c>
      <c r="M33" s="6">
        <v>2400615.5260000001</v>
      </c>
      <c r="N33" s="6">
        <v>3305573.0550000002</v>
      </c>
      <c r="O33" s="6">
        <v>20.281669959999999</v>
      </c>
      <c r="P33" s="6">
        <v>9.9273881290000006</v>
      </c>
      <c r="Q33" s="6">
        <v>10.00370481</v>
      </c>
      <c r="R33" s="6">
        <v>1767978.534</v>
      </c>
      <c r="S33" s="6">
        <v>1713293.973</v>
      </c>
      <c r="T33" s="6">
        <v>15.128204630000001</v>
      </c>
      <c r="U33" s="6">
        <v>898667.33860000002</v>
      </c>
      <c r="V33" s="6">
        <v>2716910.3250000002</v>
      </c>
      <c r="W33" s="6">
        <v>4167968.6370000001</v>
      </c>
      <c r="X33" s="6">
        <v>7.3761641100000004</v>
      </c>
      <c r="Y33" s="6">
        <v>16.891944639999998</v>
      </c>
      <c r="Z33" s="6">
        <v>1997826.304</v>
      </c>
      <c r="AA33" s="6">
        <v>1010569.7389999999</v>
      </c>
      <c r="AB33" s="6">
        <v>2149213.4730000002</v>
      </c>
      <c r="AC33" s="6">
        <v>2179872.5669999998</v>
      </c>
      <c r="AD33" s="6">
        <f t="shared" si="0"/>
        <v>2957545.2126666666</v>
      </c>
      <c r="AE33" s="6">
        <f t="shared" si="1"/>
        <v>281346.17925718351</v>
      </c>
      <c r="AF33" s="3" t="s">
        <v>40</v>
      </c>
      <c r="AG33" s="6">
        <f t="shared" si="2"/>
        <v>13.404254299666666</v>
      </c>
      <c r="AH33" s="6">
        <f t="shared" si="3"/>
        <v>3.4387784014432774</v>
      </c>
      <c r="AI33" s="2" t="s">
        <v>42</v>
      </c>
      <c r="AJ33" s="6">
        <f t="shared" si="4"/>
        <v>1160429.2117348767</v>
      </c>
      <c r="AK33" s="6">
        <f t="shared" si="5"/>
        <v>580421.75305101695</v>
      </c>
      <c r="AL33" s="2" t="s">
        <v>57</v>
      </c>
      <c r="AM33" s="6">
        <f t="shared" si="6"/>
        <v>2594515.4335333332</v>
      </c>
      <c r="AN33" s="6">
        <f t="shared" si="7"/>
        <v>945748.0508434996</v>
      </c>
      <c r="AO33" s="2" t="s">
        <v>40</v>
      </c>
      <c r="AP33" s="6">
        <f t="shared" si="8"/>
        <v>665950.19070291671</v>
      </c>
      <c r="AQ33" s="6">
        <f t="shared" si="9"/>
        <v>665938.05665420729</v>
      </c>
      <c r="AR33" s="2" t="s">
        <v>39</v>
      </c>
      <c r="AS33" s="6">
        <f t="shared" si="10"/>
        <v>1779885.2596666666</v>
      </c>
      <c r="AT33" s="6">
        <f t="shared" si="11"/>
        <v>384759.56681421772</v>
      </c>
      <c r="AU33" s="2" t="s">
        <v>40</v>
      </c>
    </row>
    <row r="34" spans="1:47" x14ac:dyDescent="0.3">
      <c r="A34" s="2" t="s">
        <v>326</v>
      </c>
      <c r="B34" s="7">
        <v>73</v>
      </c>
      <c r="C34" s="2" t="s">
        <v>181</v>
      </c>
      <c r="D34" s="2" t="s">
        <v>182</v>
      </c>
      <c r="E34" s="7">
        <v>1750.73</v>
      </c>
      <c r="F34" s="7">
        <v>292</v>
      </c>
      <c r="H34" s="2" t="s">
        <v>183</v>
      </c>
      <c r="I34" s="7">
        <v>811</v>
      </c>
      <c r="J34" s="2" t="s">
        <v>184</v>
      </c>
      <c r="K34" s="2" t="s">
        <v>185</v>
      </c>
      <c r="L34" s="6">
        <v>45744309.109999999</v>
      </c>
      <c r="M34" s="6">
        <v>97898701.969999999</v>
      </c>
      <c r="N34" s="6">
        <v>79165924.180000007</v>
      </c>
      <c r="O34" s="6">
        <v>313009874.89999998</v>
      </c>
      <c r="P34" s="6">
        <v>229719325.30000001</v>
      </c>
      <c r="Q34" s="6">
        <v>340667006.5</v>
      </c>
      <c r="R34" s="6">
        <v>43584541.670000002</v>
      </c>
      <c r="S34" s="6">
        <v>55445722.229999997</v>
      </c>
      <c r="T34" s="6">
        <v>40008363.460000001</v>
      </c>
      <c r="U34" s="6">
        <v>127445091.5</v>
      </c>
      <c r="V34" s="6">
        <v>153176408.5</v>
      </c>
      <c r="W34" s="6">
        <v>171181749.40000001</v>
      </c>
      <c r="X34" s="6">
        <v>31002042.120000001</v>
      </c>
      <c r="Y34" s="6">
        <v>20694793.530000001</v>
      </c>
      <c r="Z34" s="6">
        <v>26999215.260000002</v>
      </c>
      <c r="AA34" s="6">
        <v>10862669.689999999</v>
      </c>
      <c r="AB34" s="6">
        <v>9127569.5309999995</v>
      </c>
      <c r="AC34" s="6">
        <v>6650823.4239999996</v>
      </c>
      <c r="AD34" s="6">
        <f t="shared" si="0"/>
        <v>74269645.086666659</v>
      </c>
      <c r="AE34" s="6">
        <f t="shared" si="1"/>
        <v>15253418.582607059</v>
      </c>
      <c r="AF34" s="3" t="s">
        <v>56</v>
      </c>
      <c r="AG34" s="6">
        <f t="shared" si="2"/>
        <v>294465402.23333335</v>
      </c>
      <c r="AH34" s="6">
        <f t="shared" si="3"/>
        <v>33343015.714327943</v>
      </c>
      <c r="AI34" s="2" t="s">
        <v>161</v>
      </c>
      <c r="AJ34" s="6">
        <f t="shared" si="4"/>
        <v>46346209.120000005</v>
      </c>
      <c r="AK34" s="6">
        <f t="shared" si="5"/>
        <v>4665408.7629672568</v>
      </c>
      <c r="AL34" s="2" t="s">
        <v>57</v>
      </c>
      <c r="AM34" s="6">
        <f t="shared" si="6"/>
        <v>150601083.13333333</v>
      </c>
      <c r="AN34" s="6">
        <f t="shared" si="7"/>
        <v>12691178.519264946</v>
      </c>
      <c r="AO34" s="2" t="s">
        <v>160</v>
      </c>
      <c r="AP34" s="6">
        <f t="shared" si="8"/>
        <v>26232016.970000003</v>
      </c>
      <c r="AQ34" s="6">
        <f t="shared" si="9"/>
        <v>3000071.5705989487</v>
      </c>
      <c r="AR34" s="2" t="s">
        <v>41</v>
      </c>
      <c r="AS34" s="6">
        <f t="shared" si="10"/>
        <v>8880354.2149999999</v>
      </c>
      <c r="AT34" s="6">
        <f t="shared" si="11"/>
        <v>1222122.3072253265</v>
      </c>
      <c r="AU34" s="2" t="s">
        <v>42</v>
      </c>
    </row>
    <row r="35" spans="1:47" x14ac:dyDescent="0.3">
      <c r="A35" s="2" t="s">
        <v>327</v>
      </c>
      <c r="B35" s="7">
        <v>62</v>
      </c>
      <c r="C35" s="2" t="s">
        <v>186</v>
      </c>
      <c r="D35" s="2" t="s">
        <v>182</v>
      </c>
      <c r="E35" s="7">
        <v>1545.35</v>
      </c>
      <c r="F35" s="7">
        <v>292</v>
      </c>
      <c r="H35" s="2" t="s">
        <v>187</v>
      </c>
      <c r="I35" s="7">
        <v>909</v>
      </c>
      <c r="J35" s="2" t="s">
        <v>188</v>
      </c>
      <c r="K35" s="2" t="s">
        <v>189</v>
      </c>
      <c r="L35" s="6">
        <v>68889897.109999999</v>
      </c>
      <c r="M35" s="6">
        <v>141797978.30000001</v>
      </c>
      <c r="N35" s="6">
        <v>107781066.3</v>
      </c>
      <c r="O35" s="6">
        <v>500795961.19999999</v>
      </c>
      <c r="P35" s="6">
        <v>435080918</v>
      </c>
      <c r="Q35" s="6">
        <v>445521444.19999999</v>
      </c>
      <c r="R35" s="6">
        <v>82079322.579999998</v>
      </c>
      <c r="S35" s="6">
        <v>53221156.039999999</v>
      </c>
      <c r="T35" s="6">
        <v>37107198.689999998</v>
      </c>
      <c r="U35" s="6">
        <v>250833848</v>
      </c>
      <c r="V35" s="6">
        <v>271343885.89999998</v>
      </c>
      <c r="W35" s="6">
        <v>327984971.60000002</v>
      </c>
      <c r="X35" s="6">
        <v>67116469.969999999</v>
      </c>
      <c r="Y35" s="6">
        <v>22361537.890000001</v>
      </c>
      <c r="Z35" s="6">
        <v>41149348.619999997</v>
      </c>
      <c r="AA35" s="6">
        <v>36816577.159999996</v>
      </c>
      <c r="AB35" s="6">
        <v>31671902.98</v>
      </c>
      <c r="AC35" s="6">
        <v>28061259.079999998</v>
      </c>
      <c r="AD35" s="6">
        <f t="shared" si="0"/>
        <v>106156313.90333335</v>
      </c>
      <c r="AE35" s="6">
        <f t="shared" si="1"/>
        <v>21062422.628659155</v>
      </c>
      <c r="AF35" s="3" t="s">
        <v>57</v>
      </c>
      <c r="AG35" s="6">
        <f t="shared" si="2"/>
        <v>460466107.80000001</v>
      </c>
      <c r="AH35" s="6">
        <f t="shared" si="3"/>
        <v>20388918.176976599</v>
      </c>
      <c r="AI35" s="2" t="s">
        <v>58</v>
      </c>
      <c r="AJ35" s="6">
        <f t="shared" si="4"/>
        <v>57469225.770000003</v>
      </c>
      <c r="AK35" s="6">
        <f t="shared" si="5"/>
        <v>13154942.722763741</v>
      </c>
      <c r="AL35" s="2" t="s">
        <v>39</v>
      </c>
      <c r="AM35" s="6">
        <f t="shared" si="6"/>
        <v>283387568.5</v>
      </c>
      <c r="AN35" s="6">
        <f t="shared" si="7"/>
        <v>23071350.820969746</v>
      </c>
      <c r="AO35" s="2" t="s">
        <v>56</v>
      </c>
      <c r="AP35" s="6">
        <f t="shared" si="8"/>
        <v>43542452.159999996</v>
      </c>
      <c r="AQ35" s="6">
        <f t="shared" si="9"/>
        <v>12974927.036226761</v>
      </c>
      <c r="AR35" s="2" t="s">
        <v>39</v>
      </c>
      <c r="AS35" s="6">
        <f t="shared" si="10"/>
        <v>32183246.406666666</v>
      </c>
      <c r="AT35" s="6">
        <f t="shared" si="11"/>
        <v>2540341.3645604309</v>
      </c>
      <c r="AU35" s="2" t="s">
        <v>42</v>
      </c>
    </row>
    <row r="36" spans="1:47" x14ac:dyDescent="0.3">
      <c r="A36" s="2" t="s">
        <v>190</v>
      </c>
      <c r="B36" s="7">
        <v>32</v>
      </c>
      <c r="C36" s="2" t="s">
        <v>190</v>
      </c>
      <c r="D36" s="2" t="s">
        <v>191</v>
      </c>
      <c r="E36" s="7">
        <v>1913.17</v>
      </c>
      <c r="F36" s="7">
        <v>319</v>
      </c>
      <c r="H36" s="2" t="s">
        <v>192</v>
      </c>
      <c r="I36" s="7">
        <v>764</v>
      </c>
      <c r="J36" s="2" t="s">
        <v>193</v>
      </c>
      <c r="K36" s="2" t="s">
        <v>194</v>
      </c>
      <c r="L36" s="6">
        <v>222498463.59999999</v>
      </c>
      <c r="M36" s="6">
        <v>211431736.19999999</v>
      </c>
      <c r="N36" s="6">
        <v>158127677.59999999</v>
      </c>
      <c r="O36" s="6">
        <v>194622236.69999999</v>
      </c>
      <c r="P36" s="6">
        <v>188069210.40000001</v>
      </c>
      <c r="Q36" s="6">
        <v>201188384.40000001</v>
      </c>
      <c r="R36" s="6">
        <v>56801800.890000001</v>
      </c>
      <c r="S36" s="6">
        <v>63899188.439999998</v>
      </c>
      <c r="T36" s="6">
        <v>83811071.329999998</v>
      </c>
      <c r="U36" s="6">
        <v>135383967.40000001</v>
      </c>
      <c r="V36" s="6">
        <v>250200988.40000001</v>
      </c>
      <c r="W36" s="6">
        <v>229841411.80000001</v>
      </c>
      <c r="X36" s="6">
        <v>59704030.880000003</v>
      </c>
      <c r="Y36" s="6">
        <v>81639502.849999994</v>
      </c>
      <c r="Z36" s="6">
        <v>65292602.659999996</v>
      </c>
      <c r="AA36" s="6">
        <v>13153149.58</v>
      </c>
      <c r="AB36" s="6">
        <v>13232787</v>
      </c>
      <c r="AC36" s="6">
        <v>39845958.32</v>
      </c>
      <c r="AD36" s="6">
        <f t="shared" si="0"/>
        <v>197352625.79999998</v>
      </c>
      <c r="AE36" s="6">
        <f t="shared" si="1"/>
        <v>19870963.194285877</v>
      </c>
      <c r="AF36" s="3" t="s">
        <v>40</v>
      </c>
      <c r="AG36" s="6">
        <f t="shared" si="2"/>
        <v>194626610.5</v>
      </c>
      <c r="AH36" s="6">
        <f t="shared" si="3"/>
        <v>3787179.9516334855</v>
      </c>
      <c r="AI36" s="2" t="s">
        <v>40</v>
      </c>
      <c r="AJ36" s="6">
        <f t="shared" si="4"/>
        <v>68170686.88666667</v>
      </c>
      <c r="AK36" s="6">
        <f t="shared" si="5"/>
        <v>8084129.4451983925</v>
      </c>
      <c r="AL36" s="2" t="s">
        <v>41</v>
      </c>
      <c r="AM36" s="6">
        <f t="shared" si="6"/>
        <v>205142122.53333333</v>
      </c>
      <c r="AN36" s="6">
        <f t="shared" si="7"/>
        <v>35370789.481046192</v>
      </c>
      <c r="AO36" s="2" t="s">
        <v>40</v>
      </c>
      <c r="AP36" s="6">
        <f t="shared" si="8"/>
        <v>68878712.129999995</v>
      </c>
      <c r="AQ36" s="6">
        <f t="shared" si="9"/>
        <v>6581194.6353424825</v>
      </c>
      <c r="AR36" s="2" t="s">
        <v>41</v>
      </c>
      <c r="AS36" s="6">
        <f t="shared" si="10"/>
        <v>22077298.300000001</v>
      </c>
      <c r="AT36" s="6">
        <f t="shared" si="11"/>
        <v>8884359.7538863365</v>
      </c>
      <c r="AU36" s="2" t="s">
        <v>42</v>
      </c>
    </row>
    <row r="37" spans="1:47" x14ac:dyDescent="0.3">
      <c r="A37" s="2" t="s">
        <v>297</v>
      </c>
      <c r="B37" s="7">
        <v>23</v>
      </c>
      <c r="C37" s="2" t="s">
        <v>195</v>
      </c>
      <c r="D37" s="2" t="s">
        <v>191</v>
      </c>
      <c r="E37" s="7">
        <v>1669.6</v>
      </c>
      <c r="F37" s="7">
        <v>319</v>
      </c>
      <c r="H37" s="2" t="s">
        <v>196</v>
      </c>
      <c r="I37" s="7">
        <v>843</v>
      </c>
      <c r="J37" s="2" t="s">
        <v>197</v>
      </c>
      <c r="K37" s="2" t="s">
        <v>107</v>
      </c>
      <c r="L37" s="6">
        <v>19939121.620000001</v>
      </c>
      <c r="M37" s="6">
        <v>20320196.239999998</v>
      </c>
      <c r="N37" s="6">
        <v>22155781.670000002</v>
      </c>
      <c r="O37" s="6">
        <v>93799136.189999998</v>
      </c>
      <c r="P37" s="6">
        <v>92734701.530000001</v>
      </c>
      <c r="Q37" s="6">
        <v>131502157.8</v>
      </c>
      <c r="R37" s="6">
        <v>13476391.779999999</v>
      </c>
      <c r="S37" s="6">
        <v>17453721.149999999</v>
      </c>
      <c r="T37" s="6">
        <v>11914514.25</v>
      </c>
      <c r="U37" s="6">
        <v>85486290.030000001</v>
      </c>
      <c r="V37" s="6">
        <v>22195489.32</v>
      </c>
      <c r="W37" s="6">
        <v>42322413.789999999</v>
      </c>
      <c r="X37" s="6">
        <v>19874913.850000001</v>
      </c>
      <c r="Y37" s="6">
        <v>9238972.1410000008</v>
      </c>
      <c r="Z37" s="6">
        <v>16953422.309999999</v>
      </c>
      <c r="AA37" s="6">
        <v>5241161.6189999999</v>
      </c>
      <c r="AB37" s="6">
        <v>4782213.0889999997</v>
      </c>
      <c r="AC37" s="6">
        <v>5305795.2180000003</v>
      </c>
      <c r="AD37" s="6">
        <f t="shared" si="0"/>
        <v>20805033.176666666</v>
      </c>
      <c r="AE37" s="6">
        <f t="shared" si="1"/>
        <v>684274.69768695999</v>
      </c>
      <c r="AF37" s="3" t="s">
        <v>41</v>
      </c>
      <c r="AG37" s="6">
        <f t="shared" si="2"/>
        <v>106011998.50666666</v>
      </c>
      <c r="AH37" s="6">
        <f t="shared" si="3"/>
        <v>12748783.221494593</v>
      </c>
      <c r="AI37" s="2" t="s">
        <v>40</v>
      </c>
      <c r="AJ37" s="6">
        <f t="shared" si="4"/>
        <v>14281542.393333333</v>
      </c>
      <c r="AK37" s="6">
        <f t="shared" si="5"/>
        <v>1648929.3397904315</v>
      </c>
      <c r="AL37" s="2" t="s">
        <v>39</v>
      </c>
      <c r="AM37" s="6">
        <f t="shared" si="6"/>
        <v>50001397.713333331</v>
      </c>
      <c r="AN37" s="6">
        <f t="shared" si="7"/>
        <v>18669551.496124588</v>
      </c>
      <c r="AO37" s="2" t="s">
        <v>57</v>
      </c>
      <c r="AP37" s="6">
        <f t="shared" si="8"/>
        <v>15355769.433666667</v>
      </c>
      <c r="AQ37" s="6">
        <f t="shared" si="9"/>
        <v>3172548.136974107</v>
      </c>
      <c r="AR37" s="2" t="s">
        <v>39</v>
      </c>
      <c r="AS37" s="6">
        <f t="shared" si="10"/>
        <v>5109723.308666667</v>
      </c>
      <c r="AT37" s="6">
        <f t="shared" si="11"/>
        <v>164814.62669668667</v>
      </c>
      <c r="AU37" s="2" t="s">
        <v>42</v>
      </c>
    </row>
    <row r="38" spans="1:47" x14ac:dyDescent="0.3">
      <c r="A38" s="2" t="s">
        <v>298</v>
      </c>
      <c r="B38" s="7">
        <v>45</v>
      </c>
      <c r="C38" s="2" t="s">
        <v>198</v>
      </c>
      <c r="D38" s="2" t="s">
        <v>191</v>
      </c>
      <c r="E38" s="7">
        <v>1707.57</v>
      </c>
      <c r="F38" s="7">
        <v>307</v>
      </c>
      <c r="H38" s="2" t="s">
        <v>199</v>
      </c>
      <c r="I38" s="7">
        <v>901</v>
      </c>
      <c r="J38" s="2" t="s">
        <v>197</v>
      </c>
      <c r="K38" s="2" t="s">
        <v>200</v>
      </c>
      <c r="L38" s="6">
        <v>37249395.140000001</v>
      </c>
      <c r="M38" s="6">
        <v>44695954.420000002</v>
      </c>
      <c r="N38" s="6">
        <v>56606363.609999999</v>
      </c>
      <c r="O38" s="6">
        <v>146559585.80000001</v>
      </c>
      <c r="P38" s="6">
        <v>112357599.59999999</v>
      </c>
      <c r="Q38" s="6">
        <v>175683295.40000001</v>
      </c>
      <c r="R38" s="6">
        <v>30910369.640000001</v>
      </c>
      <c r="S38" s="6">
        <v>37445935.789999999</v>
      </c>
      <c r="T38" s="6">
        <v>42260105.460000001</v>
      </c>
      <c r="U38" s="6">
        <v>86939037.900000006</v>
      </c>
      <c r="V38" s="6">
        <v>88261633.159999996</v>
      </c>
      <c r="W38" s="6">
        <v>96810960.060000002</v>
      </c>
      <c r="X38" s="6">
        <v>77662343.349999994</v>
      </c>
      <c r="Y38" s="6">
        <v>52073367.340000004</v>
      </c>
      <c r="Z38" s="6">
        <v>114732145</v>
      </c>
      <c r="AA38" s="6">
        <v>74418436.010000005</v>
      </c>
      <c r="AB38" s="6">
        <v>45815035.020000003</v>
      </c>
      <c r="AC38" s="6">
        <v>92892483.189999998</v>
      </c>
      <c r="AD38" s="6">
        <f t="shared" si="0"/>
        <v>46183904.390000008</v>
      </c>
      <c r="AE38" s="6">
        <f t="shared" si="1"/>
        <v>5637184.6821517944</v>
      </c>
      <c r="AF38" s="3" t="s">
        <v>39</v>
      </c>
      <c r="AG38" s="6">
        <f t="shared" si="2"/>
        <v>144866826.93333334</v>
      </c>
      <c r="AH38" s="6">
        <f t="shared" si="3"/>
        <v>18300136.716921397</v>
      </c>
      <c r="AI38" s="2" t="s">
        <v>40</v>
      </c>
      <c r="AJ38" s="6">
        <f t="shared" si="4"/>
        <v>36872136.963333338</v>
      </c>
      <c r="AK38" s="6">
        <f t="shared" si="5"/>
        <v>3288923.8166944645</v>
      </c>
      <c r="AL38" s="2" t="s">
        <v>42</v>
      </c>
      <c r="AM38" s="6">
        <f t="shared" si="6"/>
        <v>90670543.706666663</v>
      </c>
      <c r="AN38" s="6">
        <f t="shared" si="7"/>
        <v>3093856.7786101648</v>
      </c>
      <c r="AO38" s="2" t="s">
        <v>57</v>
      </c>
      <c r="AP38" s="6">
        <f t="shared" si="8"/>
        <v>81489285.230000004</v>
      </c>
      <c r="AQ38" s="6">
        <f t="shared" si="9"/>
        <v>18188959.266324192</v>
      </c>
      <c r="AR38" s="2" t="s">
        <v>201</v>
      </c>
      <c r="AS38" s="6">
        <f t="shared" si="10"/>
        <v>71041984.739999995</v>
      </c>
      <c r="AT38" s="6">
        <f t="shared" si="11"/>
        <v>13694546.955312457</v>
      </c>
      <c r="AU38" s="2" t="s">
        <v>39</v>
      </c>
    </row>
    <row r="39" spans="1:47" x14ac:dyDescent="0.3">
      <c r="A39" s="2" t="s">
        <v>202</v>
      </c>
      <c r="B39" s="7">
        <v>34</v>
      </c>
      <c r="C39" s="2" t="s">
        <v>202</v>
      </c>
      <c r="D39" s="2" t="s">
        <v>191</v>
      </c>
      <c r="E39" s="7">
        <v>1924.07</v>
      </c>
      <c r="F39" s="7">
        <v>217</v>
      </c>
      <c r="H39" s="2" t="s">
        <v>203</v>
      </c>
      <c r="I39" s="7">
        <v>713</v>
      </c>
      <c r="J39" s="2" t="s">
        <v>204</v>
      </c>
      <c r="K39" s="2" t="s">
        <v>205</v>
      </c>
      <c r="L39" s="6">
        <v>132845921</v>
      </c>
      <c r="M39" s="6">
        <v>109427812.5</v>
      </c>
      <c r="N39" s="6">
        <v>100759692.90000001</v>
      </c>
      <c r="O39" s="6">
        <v>275369528.30000001</v>
      </c>
      <c r="P39" s="6">
        <v>493860990.89999998</v>
      </c>
      <c r="Q39" s="6">
        <v>345358265.30000001</v>
      </c>
      <c r="R39" s="6">
        <v>99406371.700000003</v>
      </c>
      <c r="S39" s="6">
        <v>22433108.309999999</v>
      </c>
      <c r="T39" s="6">
        <v>41338651.539999999</v>
      </c>
      <c r="U39" s="6">
        <v>262256616.80000001</v>
      </c>
      <c r="V39" s="6">
        <v>908437683.70000005</v>
      </c>
      <c r="W39" s="6">
        <v>358803982.69999999</v>
      </c>
      <c r="X39" s="6">
        <v>216759240.19999999</v>
      </c>
      <c r="Y39" s="6">
        <v>87780862.780000001</v>
      </c>
      <c r="Z39" s="6">
        <v>123527419.59999999</v>
      </c>
      <c r="AA39" s="6">
        <v>56028760.549999997</v>
      </c>
      <c r="AB39" s="6">
        <v>25966148.719999999</v>
      </c>
      <c r="AC39" s="6">
        <v>26723463.949999999</v>
      </c>
      <c r="AD39" s="6">
        <f t="shared" si="0"/>
        <v>114344475.46666665</v>
      </c>
      <c r="AE39" s="6">
        <f t="shared" si="1"/>
        <v>9583174.3082543034</v>
      </c>
      <c r="AF39" s="3" t="s">
        <v>201</v>
      </c>
      <c r="AG39" s="6">
        <f t="shared" si="2"/>
        <v>371529594.83333331</v>
      </c>
      <c r="AH39" s="6">
        <f t="shared" si="3"/>
        <v>64416182.424471945</v>
      </c>
      <c r="AI39" s="2" t="s">
        <v>40</v>
      </c>
      <c r="AJ39" s="6">
        <f t="shared" si="4"/>
        <v>54392710.516666673</v>
      </c>
      <c r="AK39" s="6">
        <f t="shared" si="5"/>
        <v>23159067.058435209</v>
      </c>
      <c r="AL39" s="2" t="s">
        <v>39</v>
      </c>
      <c r="AM39" s="6">
        <f t="shared" si="6"/>
        <v>509832761.06666666</v>
      </c>
      <c r="AN39" s="6">
        <f t="shared" si="7"/>
        <v>201241779.72959238</v>
      </c>
      <c r="AO39" s="2" t="s">
        <v>40</v>
      </c>
      <c r="AP39" s="6">
        <f t="shared" si="8"/>
        <v>142689174.19333336</v>
      </c>
      <c r="AQ39" s="6">
        <f t="shared" si="9"/>
        <v>38445784.726873644</v>
      </c>
      <c r="AR39" s="2" t="s">
        <v>57</v>
      </c>
      <c r="AS39" s="6">
        <f t="shared" si="10"/>
        <v>36239457.740000002</v>
      </c>
      <c r="AT39" s="6">
        <f t="shared" si="11"/>
        <v>9897066.2466006018</v>
      </c>
      <c r="AU39" s="2" t="s">
        <v>42</v>
      </c>
    </row>
    <row r="40" spans="1:47" x14ac:dyDescent="0.3">
      <c r="A40" s="2" t="s">
        <v>295</v>
      </c>
      <c r="B40" s="7">
        <v>8</v>
      </c>
      <c r="C40" s="2" t="s">
        <v>249</v>
      </c>
      <c r="D40" s="2" t="s">
        <v>173</v>
      </c>
      <c r="E40" s="7">
        <v>3129.2</v>
      </c>
      <c r="F40" s="7">
        <v>378</v>
      </c>
      <c r="H40" s="2" t="s">
        <v>289</v>
      </c>
      <c r="I40" s="7">
        <v>871</v>
      </c>
      <c r="J40" s="2" t="s">
        <v>290</v>
      </c>
      <c r="K40" s="2" t="s">
        <v>266</v>
      </c>
      <c r="L40" s="6">
        <v>745484435.79999995</v>
      </c>
      <c r="M40" s="6">
        <v>556905884.10000002</v>
      </c>
      <c r="N40" s="6">
        <v>719613544.29999995</v>
      </c>
      <c r="O40" s="6">
        <v>2542945757</v>
      </c>
      <c r="P40" s="6">
        <v>2414205379</v>
      </c>
      <c r="Q40" s="6">
        <v>5040219873</v>
      </c>
      <c r="R40" s="6">
        <v>197429754.30000001</v>
      </c>
      <c r="S40" s="6">
        <v>410096144.39999998</v>
      </c>
      <c r="T40" s="6">
        <v>254640401.30000001</v>
      </c>
      <c r="U40" s="6">
        <v>1130841011</v>
      </c>
      <c r="V40" s="6">
        <v>1084750087</v>
      </c>
      <c r="W40" s="6">
        <v>975084480.39999998</v>
      </c>
      <c r="X40" s="6">
        <v>309589932.10000002</v>
      </c>
      <c r="Y40" s="6">
        <v>87447613.239999995</v>
      </c>
      <c r="Z40" s="6">
        <v>203471511.5</v>
      </c>
      <c r="AA40" s="6">
        <v>137102521.90000001</v>
      </c>
      <c r="AB40" s="6">
        <v>98411018.560000002</v>
      </c>
      <c r="AC40" s="6">
        <v>100362169.8</v>
      </c>
      <c r="AD40" s="6">
        <f t="shared" si="0"/>
        <v>674001288.06666672</v>
      </c>
      <c r="AE40" s="6">
        <f t="shared" si="1"/>
        <v>59022103.146021359</v>
      </c>
      <c r="AF40" s="3" t="s">
        <v>40</v>
      </c>
      <c r="AG40" s="6">
        <f t="shared" si="2"/>
        <v>3332457003</v>
      </c>
      <c r="AH40" s="6">
        <f t="shared" si="3"/>
        <v>854689814.36637294</v>
      </c>
      <c r="AI40" s="2" t="s">
        <v>58</v>
      </c>
      <c r="AJ40" s="6">
        <f t="shared" si="4"/>
        <v>287388766.66666669</v>
      </c>
      <c r="AK40" s="6">
        <f t="shared" si="5"/>
        <v>63537626.503731012</v>
      </c>
      <c r="AL40" s="2" t="s">
        <v>58</v>
      </c>
      <c r="AM40" s="6">
        <f t="shared" si="6"/>
        <v>1063558526.1333333</v>
      </c>
      <c r="AN40" s="6">
        <f t="shared" si="7"/>
        <v>46194645.776003867</v>
      </c>
      <c r="AO40" s="2" t="s">
        <v>40</v>
      </c>
      <c r="AP40" s="6">
        <f t="shared" si="8"/>
        <v>200169685.61333334</v>
      </c>
      <c r="AQ40" s="6">
        <f t="shared" si="9"/>
        <v>64148211.192944631</v>
      </c>
      <c r="AR40" s="2" t="s">
        <v>39</v>
      </c>
      <c r="AS40" s="6">
        <f t="shared" si="10"/>
        <v>111958570.08666666</v>
      </c>
      <c r="AT40" s="6">
        <f t="shared" si="11"/>
        <v>12584586.900699338</v>
      </c>
      <c r="AU40" s="2" t="s">
        <v>42</v>
      </c>
    </row>
    <row r="41" spans="1:47" x14ac:dyDescent="0.3">
      <c r="A41" s="2" t="s">
        <v>291</v>
      </c>
      <c r="B41" s="7">
        <v>76</v>
      </c>
      <c r="C41" s="2" t="s">
        <v>291</v>
      </c>
      <c r="D41" s="2" t="s">
        <v>173</v>
      </c>
      <c r="E41" s="7">
        <v>1574.9</v>
      </c>
      <c r="F41" s="7">
        <v>117</v>
      </c>
      <c r="H41" s="2" t="s">
        <v>292</v>
      </c>
      <c r="I41" s="7">
        <v>751</v>
      </c>
      <c r="J41" s="2" t="s">
        <v>293</v>
      </c>
      <c r="K41" s="2" t="s">
        <v>294</v>
      </c>
      <c r="L41" s="6">
        <v>276711752.69999999</v>
      </c>
      <c r="M41" s="6">
        <v>343107605.39999998</v>
      </c>
      <c r="N41" s="6">
        <v>287928784.89999998</v>
      </c>
      <c r="O41" s="6">
        <v>6936614487</v>
      </c>
      <c r="P41" s="6">
        <v>4889701603</v>
      </c>
      <c r="Q41" s="6">
        <v>6317431479</v>
      </c>
      <c r="R41" s="6">
        <v>389130914.69999999</v>
      </c>
      <c r="S41" s="6">
        <v>717762668</v>
      </c>
      <c r="T41" s="6">
        <v>376548646.60000002</v>
      </c>
      <c r="U41" s="6">
        <v>3204562556</v>
      </c>
      <c r="V41" s="6">
        <v>2487504092</v>
      </c>
      <c r="W41" s="6">
        <v>1792398230</v>
      </c>
      <c r="X41" s="6">
        <v>191626126.09999999</v>
      </c>
      <c r="Y41" s="6">
        <v>285555669</v>
      </c>
      <c r="Z41" s="6">
        <v>455638565.5</v>
      </c>
      <c r="AA41" s="6">
        <v>97060517.900000006</v>
      </c>
      <c r="AB41" s="6">
        <v>61216296.100000001</v>
      </c>
      <c r="AC41" s="6">
        <v>106049280.90000001</v>
      </c>
      <c r="AD41" s="6">
        <f t="shared" si="0"/>
        <v>302582714.33333331</v>
      </c>
      <c r="AE41" s="6">
        <f t="shared" si="1"/>
        <v>20519547.995491672</v>
      </c>
      <c r="AF41" s="3" t="s">
        <v>41</v>
      </c>
      <c r="AG41" s="6">
        <f t="shared" si="2"/>
        <v>6047915856.333333</v>
      </c>
      <c r="AH41" s="6">
        <f t="shared" si="3"/>
        <v>606064378.26833582</v>
      </c>
      <c r="AI41" s="2" t="s">
        <v>58</v>
      </c>
      <c r="AJ41" s="6">
        <f t="shared" si="4"/>
        <v>494480743.10000008</v>
      </c>
      <c r="AK41" s="6">
        <f t="shared" si="5"/>
        <v>111700032.61402369</v>
      </c>
      <c r="AL41" s="2" t="s">
        <v>41</v>
      </c>
      <c r="AM41" s="6">
        <f t="shared" si="6"/>
        <v>2494821626</v>
      </c>
      <c r="AN41" s="6">
        <f t="shared" si="7"/>
        <v>407673145.47916955</v>
      </c>
      <c r="AO41" s="2" t="s">
        <v>40</v>
      </c>
      <c r="AP41" s="6">
        <f t="shared" si="8"/>
        <v>310940120.19999999</v>
      </c>
      <c r="AQ41" s="6">
        <f t="shared" si="9"/>
        <v>77263445.025291115</v>
      </c>
      <c r="AR41" s="2" t="s">
        <v>41</v>
      </c>
      <c r="AS41" s="6">
        <f t="shared" si="10"/>
        <v>88108698.299999997</v>
      </c>
      <c r="AT41" s="6">
        <f t="shared" si="11"/>
        <v>13694286.364909858</v>
      </c>
      <c r="AU41" s="2" t="s">
        <v>42</v>
      </c>
    </row>
    <row r="42" spans="1:47" x14ac:dyDescent="0.3">
      <c r="A42" s="2" t="s">
        <v>206</v>
      </c>
      <c r="B42" s="7">
        <v>33</v>
      </c>
      <c r="C42" s="2" t="s">
        <v>206</v>
      </c>
      <c r="D42" s="2" t="s">
        <v>173</v>
      </c>
      <c r="E42" s="8">
        <v>2383.3000000000002</v>
      </c>
      <c r="F42" s="7">
        <v>436</v>
      </c>
      <c r="H42" s="2" t="s">
        <v>207</v>
      </c>
      <c r="I42" s="7">
        <v>916</v>
      </c>
      <c r="J42" s="2" t="s">
        <v>154</v>
      </c>
      <c r="K42" s="2" t="s">
        <v>208</v>
      </c>
      <c r="L42" s="6">
        <v>764620570.20000005</v>
      </c>
      <c r="M42" s="6">
        <v>762373250.79999995</v>
      </c>
      <c r="N42" s="6">
        <v>483349427.60000002</v>
      </c>
      <c r="O42" s="6">
        <v>2052720089</v>
      </c>
      <c r="P42" s="6">
        <v>1204066367</v>
      </c>
      <c r="Q42" s="6">
        <v>1541607546</v>
      </c>
      <c r="R42" s="6">
        <v>294776750.69999999</v>
      </c>
      <c r="S42" s="6">
        <v>504435616.10000002</v>
      </c>
      <c r="T42" s="6">
        <v>261123005.90000001</v>
      </c>
      <c r="U42" s="6">
        <v>190481974.5</v>
      </c>
      <c r="V42" s="6">
        <v>180314945.09999999</v>
      </c>
      <c r="W42" s="6">
        <v>205243065.30000001</v>
      </c>
      <c r="X42" s="6">
        <v>101843148.59999999</v>
      </c>
      <c r="Y42" s="6">
        <v>143222874.19999999</v>
      </c>
      <c r="Z42" s="6">
        <v>264089076.5</v>
      </c>
      <c r="AA42" s="6">
        <v>54606096.049999997</v>
      </c>
      <c r="AB42" s="6">
        <v>41150775.460000001</v>
      </c>
      <c r="AC42" s="6">
        <v>93079958.390000001</v>
      </c>
      <c r="AD42" s="6">
        <f t="shared" si="0"/>
        <v>670114416.19999993</v>
      </c>
      <c r="AE42" s="6">
        <f t="shared" si="1"/>
        <v>93384747.748566315</v>
      </c>
      <c r="AF42" s="3" t="s">
        <v>58</v>
      </c>
      <c r="AG42" s="6">
        <f t="shared" si="2"/>
        <v>1599464667.3333333</v>
      </c>
      <c r="AH42" s="6">
        <f t="shared" si="3"/>
        <v>246687298.57375303</v>
      </c>
      <c r="AI42" s="2" t="s">
        <v>161</v>
      </c>
      <c r="AJ42" s="6">
        <f t="shared" si="4"/>
        <v>353445124.23333329</v>
      </c>
      <c r="AK42" s="6">
        <f t="shared" si="5"/>
        <v>76117759.886396587</v>
      </c>
      <c r="AL42" s="2" t="s">
        <v>56</v>
      </c>
      <c r="AM42" s="6">
        <f t="shared" si="6"/>
        <v>192013328.30000004</v>
      </c>
      <c r="AN42" s="6">
        <f t="shared" si="7"/>
        <v>7236748.2919239607</v>
      </c>
      <c r="AO42" s="2" t="s">
        <v>57</v>
      </c>
      <c r="AP42" s="6">
        <f t="shared" si="8"/>
        <v>169718366.43333331</v>
      </c>
      <c r="AQ42" s="6">
        <f t="shared" si="9"/>
        <v>48673893.110331692</v>
      </c>
      <c r="AR42" s="2" t="s">
        <v>41</v>
      </c>
      <c r="AS42" s="6">
        <f t="shared" si="10"/>
        <v>62945609.966666661</v>
      </c>
      <c r="AT42" s="6">
        <f t="shared" si="11"/>
        <v>15559783.944719596</v>
      </c>
      <c r="AU42" s="2" t="s">
        <v>42</v>
      </c>
    </row>
    <row r="43" spans="1:47" x14ac:dyDescent="0.3">
      <c r="A43" s="2" t="s">
        <v>209</v>
      </c>
      <c r="B43" s="7">
        <v>31</v>
      </c>
      <c r="C43" s="2" t="s">
        <v>209</v>
      </c>
      <c r="D43" s="2" t="s">
        <v>173</v>
      </c>
      <c r="E43" s="7">
        <v>1646.29</v>
      </c>
      <c r="F43" s="7">
        <v>217</v>
      </c>
      <c r="H43" s="2" t="s">
        <v>210</v>
      </c>
      <c r="I43" s="7">
        <v>878</v>
      </c>
      <c r="J43" s="2" t="s">
        <v>211</v>
      </c>
      <c r="K43" s="2" t="s">
        <v>212</v>
      </c>
      <c r="L43" s="6">
        <v>416932716.69999999</v>
      </c>
      <c r="M43" s="6">
        <v>501743301.39999998</v>
      </c>
      <c r="N43" s="6">
        <v>668796209.39999998</v>
      </c>
      <c r="O43" s="6">
        <v>1079388727</v>
      </c>
      <c r="P43" s="6">
        <v>560262261.10000002</v>
      </c>
      <c r="Q43" s="6">
        <v>487454975.39999998</v>
      </c>
      <c r="R43" s="6">
        <v>199288272.19999999</v>
      </c>
      <c r="S43" s="6">
        <v>197171269.5</v>
      </c>
      <c r="T43" s="6">
        <v>270195211.60000002</v>
      </c>
      <c r="U43" s="6">
        <v>744330834</v>
      </c>
      <c r="V43" s="6">
        <v>819532566.29999995</v>
      </c>
      <c r="W43" s="6">
        <v>1176800590</v>
      </c>
      <c r="X43" s="6">
        <v>204140553.59999999</v>
      </c>
      <c r="Y43" s="6">
        <v>246958865.30000001</v>
      </c>
      <c r="Z43" s="6">
        <v>204481700.80000001</v>
      </c>
      <c r="AA43" s="6">
        <v>97557103.450000003</v>
      </c>
      <c r="AB43" s="6">
        <v>51229503.700000003</v>
      </c>
      <c r="AC43" s="6">
        <v>94049008.540000007</v>
      </c>
      <c r="AD43" s="6">
        <f t="shared" si="0"/>
        <v>529157409.16666669</v>
      </c>
      <c r="AE43" s="6">
        <f t="shared" si="1"/>
        <v>73987509.570292786</v>
      </c>
      <c r="AF43" s="3" t="s">
        <v>40</v>
      </c>
      <c r="AG43" s="6">
        <f t="shared" si="2"/>
        <v>709035321.16666663</v>
      </c>
      <c r="AH43" s="6">
        <f t="shared" si="3"/>
        <v>186365643.40207905</v>
      </c>
      <c r="AI43" s="2" t="s">
        <v>40</v>
      </c>
      <c r="AJ43" s="6">
        <f t="shared" si="4"/>
        <v>222218251.09999999</v>
      </c>
      <c r="AK43" s="6">
        <f t="shared" si="5"/>
        <v>23996263.45372596</v>
      </c>
      <c r="AL43" s="2" t="s">
        <v>41</v>
      </c>
      <c r="AM43" s="6">
        <f t="shared" si="6"/>
        <v>913554663.4333334</v>
      </c>
      <c r="AN43" s="6">
        <f t="shared" si="7"/>
        <v>133401197.55295464</v>
      </c>
      <c r="AO43" s="2" t="s">
        <v>40</v>
      </c>
      <c r="AP43" s="6">
        <f t="shared" si="8"/>
        <v>218527039.90000001</v>
      </c>
      <c r="AQ43" s="6">
        <f t="shared" si="9"/>
        <v>14216253.808406314</v>
      </c>
      <c r="AR43" s="2" t="s">
        <v>41</v>
      </c>
      <c r="AS43" s="6">
        <f t="shared" si="10"/>
        <v>80945205.230000004</v>
      </c>
      <c r="AT43" s="6">
        <f t="shared" si="11"/>
        <v>14892323.196191005</v>
      </c>
      <c r="AU43" s="2" t="s">
        <v>42</v>
      </c>
    </row>
    <row r="44" spans="1:47" x14ac:dyDescent="0.3">
      <c r="A44" s="2" t="s">
        <v>296</v>
      </c>
      <c r="B44" s="7">
        <v>21</v>
      </c>
      <c r="C44" s="2" t="s">
        <v>213</v>
      </c>
      <c r="D44" s="2" t="s">
        <v>173</v>
      </c>
      <c r="E44" s="7">
        <v>1649.64</v>
      </c>
      <c r="F44" s="7">
        <v>273</v>
      </c>
      <c r="G44" s="2">
        <v>217</v>
      </c>
      <c r="H44" s="2" t="s">
        <v>214</v>
      </c>
      <c r="I44" s="7">
        <v>755</v>
      </c>
      <c r="J44" s="2" t="s">
        <v>215</v>
      </c>
      <c r="K44" s="2" t="s">
        <v>216</v>
      </c>
      <c r="L44" s="6">
        <v>1118176657</v>
      </c>
      <c r="M44" s="6">
        <v>1333441671</v>
      </c>
      <c r="N44" s="6">
        <v>1119816474</v>
      </c>
      <c r="O44" s="6">
        <v>1619051369</v>
      </c>
      <c r="P44" s="6">
        <v>1265841363</v>
      </c>
      <c r="Q44" s="6">
        <v>1582315193</v>
      </c>
      <c r="R44" s="6">
        <v>265595760.30000001</v>
      </c>
      <c r="S44" s="6">
        <v>487336696</v>
      </c>
      <c r="T44" s="6">
        <v>718275805.20000005</v>
      </c>
      <c r="U44" s="6">
        <v>505978611.60000002</v>
      </c>
      <c r="V44" s="6">
        <v>1735701189</v>
      </c>
      <c r="W44" s="6">
        <v>1266257946</v>
      </c>
      <c r="X44" s="6">
        <v>392128809.89999998</v>
      </c>
      <c r="Y44" s="6">
        <v>250591821.90000001</v>
      </c>
      <c r="Z44" s="6">
        <v>596447765.70000005</v>
      </c>
      <c r="AA44" s="6">
        <v>57127620.399999999</v>
      </c>
      <c r="AB44" s="6">
        <v>41305683.439999998</v>
      </c>
      <c r="AC44" s="6">
        <v>375150549.5</v>
      </c>
      <c r="AD44" s="6">
        <f t="shared" si="0"/>
        <v>1190478267.3333333</v>
      </c>
      <c r="AE44" s="6">
        <f t="shared" si="1"/>
        <v>71483269.233476549</v>
      </c>
      <c r="AF44" s="3" t="s">
        <v>40</v>
      </c>
      <c r="AG44" s="6">
        <f t="shared" si="2"/>
        <v>1489069308.3333333</v>
      </c>
      <c r="AH44" s="6">
        <f t="shared" si="3"/>
        <v>112116640.66212797</v>
      </c>
      <c r="AI44" s="2" t="s">
        <v>40</v>
      </c>
      <c r="AJ44" s="6">
        <f t="shared" si="4"/>
        <v>490402753.83333331</v>
      </c>
      <c r="AK44" s="6">
        <f t="shared" si="5"/>
        <v>130686464.86361226</v>
      </c>
      <c r="AL44" s="2" t="s">
        <v>41</v>
      </c>
      <c r="AM44" s="6">
        <f t="shared" si="6"/>
        <v>1169312582.2</v>
      </c>
      <c r="AN44" s="6">
        <f t="shared" si="7"/>
        <v>358284434.03417188</v>
      </c>
      <c r="AO44" s="2" t="s">
        <v>40</v>
      </c>
      <c r="AP44" s="6">
        <f t="shared" si="8"/>
        <v>413056132.5</v>
      </c>
      <c r="AQ44" s="6">
        <f t="shared" si="9"/>
        <v>100386831.95328386</v>
      </c>
      <c r="AR44" s="2" t="s">
        <v>41</v>
      </c>
      <c r="AS44" s="6">
        <f t="shared" si="10"/>
        <v>157861284.44666669</v>
      </c>
      <c r="AT44" s="6">
        <f t="shared" si="11"/>
        <v>108740596.45605356</v>
      </c>
      <c r="AU44" s="2" t="s">
        <v>42</v>
      </c>
    </row>
    <row r="45" spans="1:47" x14ac:dyDescent="0.3">
      <c r="A45" s="2" t="s">
        <v>328</v>
      </c>
      <c r="B45" s="7">
        <v>24</v>
      </c>
      <c r="C45" s="2" t="s">
        <v>221</v>
      </c>
      <c r="D45" s="2" t="s">
        <v>173</v>
      </c>
      <c r="E45" s="7">
        <v>2369.4</v>
      </c>
      <c r="F45" s="7">
        <v>91</v>
      </c>
      <c r="G45" s="2">
        <v>217</v>
      </c>
      <c r="H45" s="2" t="s">
        <v>222</v>
      </c>
      <c r="I45" s="7">
        <v>707</v>
      </c>
      <c r="J45" s="2" t="s">
        <v>223</v>
      </c>
      <c r="K45" s="2" t="s">
        <v>224</v>
      </c>
      <c r="L45" s="6">
        <v>65831098.68</v>
      </c>
      <c r="M45" s="6">
        <v>79926284.569999993</v>
      </c>
      <c r="N45" s="6">
        <v>74859399.269999996</v>
      </c>
      <c r="O45" s="6">
        <v>187242950.5</v>
      </c>
      <c r="P45" s="6">
        <v>206725089.19999999</v>
      </c>
      <c r="Q45" s="6">
        <v>218816111</v>
      </c>
      <c r="R45" s="6">
        <v>42627727.740000002</v>
      </c>
      <c r="S45" s="6">
        <v>40905704.509999998</v>
      </c>
      <c r="T45" s="6">
        <v>39992657.030000001</v>
      </c>
      <c r="U45" s="6">
        <v>162205843.19999999</v>
      </c>
      <c r="V45" s="6">
        <v>177136944.40000001</v>
      </c>
      <c r="W45" s="6">
        <v>240542464.90000001</v>
      </c>
      <c r="X45" s="6">
        <v>70263226.159999996</v>
      </c>
      <c r="Y45" s="6">
        <v>37849890.469999999</v>
      </c>
      <c r="Z45" s="6">
        <v>53080326.920000002</v>
      </c>
      <c r="AA45" s="6">
        <v>17953161.879999999</v>
      </c>
      <c r="AB45" s="6">
        <v>15991302.1</v>
      </c>
      <c r="AC45" s="6">
        <v>23879783.370000001</v>
      </c>
      <c r="AD45" s="6">
        <f t="shared" si="0"/>
        <v>73538927.50666666</v>
      </c>
      <c r="AE45" s="6">
        <f t="shared" si="1"/>
        <v>4122147.5218925313</v>
      </c>
      <c r="AF45" s="3" t="s">
        <v>41</v>
      </c>
      <c r="AG45" s="6">
        <f t="shared" si="2"/>
        <v>204261383.56666669</v>
      </c>
      <c r="AH45" s="6">
        <f t="shared" si="3"/>
        <v>9197255.0266457014</v>
      </c>
      <c r="AI45" s="2" t="s">
        <v>40</v>
      </c>
      <c r="AJ45" s="6">
        <f t="shared" si="4"/>
        <v>41175363.093333334</v>
      </c>
      <c r="AK45" s="6">
        <f t="shared" si="5"/>
        <v>772536.1319163834</v>
      </c>
      <c r="AL45" s="2" t="s">
        <v>41</v>
      </c>
      <c r="AM45" s="6">
        <f t="shared" si="6"/>
        <v>193295084.16666666</v>
      </c>
      <c r="AN45" s="6">
        <f t="shared" si="7"/>
        <v>24013681.415543042</v>
      </c>
      <c r="AO45" s="2" t="s">
        <v>40</v>
      </c>
      <c r="AP45" s="6">
        <f t="shared" si="8"/>
        <v>53731147.850000001</v>
      </c>
      <c r="AQ45" s="6">
        <f t="shared" si="9"/>
        <v>9362580.8149667624</v>
      </c>
      <c r="AR45" s="2" t="s">
        <v>41</v>
      </c>
      <c r="AS45" s="6">
        <f t="shared" si="10"/>
        <v>19274749.116666663</v>
      </c>
      <c r="AT45" s="6">
        <f t="shared" si="11"/>
        <v>2371144.5059911073</v>
      </c>
      <c r="AU45" s="2" t="s">
        <v>42</v>
      </c>
    </row>
    <row r="46" spans="1:47" x14ac:dyDescent="0.3">
      <c r="A46" s="2" t="s">
        <v>329</v>
      </c>
      <c r="B46" s="7">
        <v>18</v>
      </c>
      <c r="C46" s="2" t="s">
        <v>225</v>
      </c>
      <c r="D46" s="2" t="s">
        <v>173</v>
      </c>
      <c r="E46" s="7">
        <v>1863.13</v>
      </c>
      <c r="F46" s="7">
        <v>307</v>
      </c>
      <c r="H46" s="2" t="s">
        <v>226</v>
      </c>
      <c r="I46" s="7">
        <v>916</v>
      </c>
      <c r="J46" s="2" t="s">
        <v>227</v>
      </c>
      <c r="K46" s="2" t="s">
        <v>228</v>
      </c>
      <c r="L46" s="6">
        <v>294875202</v>
      </c>
      <c r="M46" s="6">
        <v>312956282.69999999</v>
      </c>
      <c r="N46" s="6">
        <v>410998759.10000002</v>
      </c>
      <c r="O46" s="6">
        <v>1031399778</v>
      </c>
      <c r="P46" s="6">
        <v>1775307427</v>
      </c>
      <c r="Q46" s="6">
        <v>588411654.60000002</v>
      </c>
      <c r="R46" s="6">
        <v>394833929.80000001</v>
      </c>
      <c r="S46" s="6">
        <v>285791354</v>
      </c>
      <c r="T46" s="6">
        <v>270997998.80000001</v>
      </c>
      <c r="U46" s="6">
        <v>1033725262</v>
      </c>
      <c r="V46" s="6">
        <v>701664452.79999995</v>
      </c>
      <c r="W46" s="6">
        <v>1505440863</v>
      </c>
      <c r="X46" s="6">
        <v>363534878</v>
      </c>
      <c r="Y46" s="6">
        <v>574385528.60000002</v>
      </c>
      <c r="Z46" s="6">
        <v>398768880.19999999</v>
      </c>
      <c r="AA46" s="6">
        <v>75448723.730000004</v>
      </c>
      <c r="AB46" s="6">
        <v>72733052.760000005</v>
      </c>
      <c r="AC46" s="6">
        <v>40964906.859999999</v>
      </c>
      <c r="AD46" s="6">
        <f t="shared" si="0"/>
        <v>339610081.26666671</v>
      </c>
      <c r="AE46" s="6">
        <f t="shared" si="1"/>
        <v>36073946.563106254</v>
      </c>
      <c r="AF46" s="3" t="s">
        <v>41</v>
      </c>
      <c r="AG46" s="6">
        <f t="shared" si="2"/>
        <v>1131706286.5333333</v>
      </c>
      <c r="AH46" s="6">
        <f t="shared" si="3"/>
        <v>346278520.06530774</v>
      </c>
      <c r="AI46" s="2" t="s">
        <v>41</v>
      </c>
      <c r="AJ46" s="6">
        <f t="shared" si="4"/>
        <v>317207760.86666662</v>
      </c>
      <c r="AK46" s="6">
        <f t="shared" si="5"/>
        <v>39047310.692578189</v>
      </c>
      <c r="AL46" s="2" t="s">
        <v>41</v>
      </c>
      <c r="AM46" s="6">
        <f t="shared" si="6"/>
        <v>1080276859.2666667</v>
      </c>
      <c r="AN46" s="6">
        <f t="shared" si="7"/>
        <v>233194781.10552284</v>
      </c>
      <c r="AO46" s="2" t="s">
        <v>41</v>
      </c>
      <c r="AP46" s="6">
        <f t="shared" si="8"/>
        <v>445563095.59999996</v>
      </c>
      <c r="AQ46" s="6">
        <f t="shared" si="9"/>
        <v>65209337.676918313</v>
      </c>
      <c r="AR46" s="2" t="s">
        <v>41</v>
      </c>
      <c r="AS46" s="6">
        <f t="shared" si="10"/>
        <v>63048894.45000001</v>
      </c>
      <c r="AT46" s="6">
        <f t="shared" si="11"/>
        <v>11069787.684064209</v>
      </c>
      <c r="AU46" s="2" t="s">
        <v>42</v>
      </c>
    </row>
    <row r="47" spans="1:47" x14ac:dyDescent="0.3">
      <c r="A47" s="2" t="s">
        <v>229</v>
      </c>
      <c r="B47" s="7">
        <v>36</v>
      </c>
      <c r="C47" s="2" t="s">
        <v>229</v>
      </c>
      <c r="D47" s="2" t="s">
        <v>173</v>
      </c>
      <c r="E47" s="7">
        <v>1863.13</v>
      </c>
      <c r="F47" s="7">
        <v>103</v>
      </c>
      <c r="G47" s="2">
        <v>217</v>
      </c>
      <c r="H47" s="2" t="s">
        <v>230</v>
      </c>
      <c r="I47" s="7">
        <v>921</v>
      </c>
      <c r="J47" s="2" t="s">
        <v>231</v>
      </c>
      <c r="K47" s="2" t="s">
        <v>232</v>
      </c>
      <c r="L47" s="6">
        <v>1476798874</v>
      </c>
      <c r="M47" s="6">
        <v>1510521066</v>
      </c>
      <c r="N47" s="6">
        <v>2255232056</v>
      </c>
      <c r="O47" s="6">
        <v>4428038521</v>
      </c>
      <c r="P47" s="6">
        <v>6961718054</v>
      </c>
      <c r="Q47" s="6">
        <v>3252213233</v>
      </c>
      <c r="R47" s="6">
        <v>2353996373</v>
      </c>
      <c r="S47" s="6">
        <v>1571236442</v>
      </c>
      <c r="T47" s="6">
        <v>1546185831</v>
      </c>
      <c r="U47" s="6">
        <v>4586861015</v>
      </c>
      <c r="V47" s="6">
        <v>3938524191</v>
      </c>
      <c r="W47" s="6">
        <v>7994422342</v>
      </c>
      <c r="X47" s="6">
        <v>1949050140</v>
      </c>
      <c r="Y47" s="6">
        <v>3706676406</v>
      </c>
      <c r="Z47" s="6">
        <v>2440955106</v>
      </c>
      <c r="AA47" s="6">
        <v>427177269.30000001</v>
      </c>
      <c r="AB47" s="6">
        <v>391861499</v>
      </c>
      <c r="AC47" s="6">
        <v>228735260.09999999</v>
      </c>
      <c r="AD47" s="6">
        <f t="shared" si="0"/>
        <v>1747517332</v>
      </c>
      <c r="AE47" s="6">
        <f t="shared" si="1"/>
        <v>254043944.5470787</v>
      </c>
      <c r="AF47" s="3" t="s">
        <v>41</v>
      </c>
      <c r="AG47" s="6">
        <f t="shared" si="2"/>
        <v>4880656602.666667</v>
      </c>
      <c r="AH47" s="6">
        <f t="shared" si="3"/>
        <v>1094494381.0034344</v>
      </c>
      <c r="AI47" s="2" t="s">
        <v>41</v>
      </c>
      <c r="AJ47" s="6">
        <f t="shared" si="4"/>
        <v>1823806215.3333333</v>
      </c>
      <c r="AK47" s="6">
        <f t="shared" si="5"/>
        <v>265193693.83076805</v>
      </c>
      <c r="AL47" s="2" t="s">
        <v>41</v>
      </c>
      <c r="AM47" s="6">
        <f t="shared" si="6"/>
        <v>5506602516</v>
      </c>
      <c r="AN47" s="6">
        <f t="shared" si="7"/>
        <v>1257911069.2357662</v>
      </c>
      <c r="AO47" s="2" t="s">
        <v>41</v>
      </c>
      <c r="AP47" s="6">
        <f t="shared" si="8"/>
        <v>2698893884</v>
      </c>
      <c r="AQ47" s="6">
        <f t="shared" si="9"/>
        <v>523517536.36033261</v>
      </c>
      <c r="AR47" s="2" t="s">
        <v>41</v>
      </c>
      <c r="AS47" s="6">
        <f t="shared" si="10"/>
        <v>349258009.46666664</v>
      </c>
      <c r="AT47" s="6">
        <f t="shared" si="11"/>
        <v>61117648.144503206</v>
      </c>
      <c r="AU47" s="2" t="s">
        <v>42</v>
      </c>
    </row>
    <row r="48" spans="1:47" x14ac:dyDescent="0.3">
      <c r="A48" s="1" t="s">
        <v>330</v>
      </c>
      <c r="B48" s="7">
        <v>77</v>
      </c>
      <c r="C48" s="2" t="s">
        <v>233</v>
      </c>
      <c r="D48" s="2" t="s">
        <v>173</v>
      </c>
      <c r="E48" s="8">
        <v>2425.1</v>
      </c>
      <c r="F48" s="7">
        <v>235</v>
      </c>
      <c r="H48" s="2" t="s">
        <v>234</v>
      </c>
      <c r="I48" s="7">
        <v>813</v>
      </c>
      <c r="J48" s="2" t="s">
        <v>154</v>
      </c>
      <c r="K48" s="2" t="s">
        <v>235</v>
      </c>
      <c r="L48" s="6">
        <v>364881970.10000002</v>
      </c>
      <c r="M48" s="6">
        <v>1027191474</v>
      </c>
      <c r="N48" s="6">
        <v>707537380.79999995</v>
      </c>
      <c r="O48" s="6">
        <v>1075943676</v>
      </c>
      <c r="P48" s="6">
        <v>786508919.10000002</v>
      </c>
      <c r="Q48" s="6">
        <v>935098811.10000002</v>
      </c>
      <c r="R48" s="6">
        <v>662826368.60000002</v>
      </c>
      <c r="S48" s="6">
        <v>786424623.10000002</v>
      </c>
      <c r="T48" s="6">
        <v>582780162.10000002</v>
      </c>
      <c r="U48" s="6">
        <v>740404005.10000002</v>
      </c>
      <c r="V48" s="6">
        <v>662849508</v>
      </c>
      <c r="W48" s="6">
        <v>821707396</v>
      </c>
      <c r="X48" s="6">
        <v>374701447.5</v>
      </c>
      <c r="Y48" s="6">
        <v>301355011.69999999</v>
      </c>
      <c r="Z48" s="6">
        <v>346401455.69999999</v>
      </c>
      <c r="AA48" s="6">
        <v>166241188.59999999</v>
      </c>
      <c r="AB48" s="6">
        <v>77809842.959999993</v>
      </c>
      <c r="AC48" s="6">
        <v>119116056.3</v>
      </c>
      <c r="AD48" s="6">
        <f t="shared" si="0"/>
        <v>699870274.96666658</v>
      </c>
      <c r="AE48" s="6">
        <f t="shared" si="1"/>
        <v>191230714.1674343</v>
      </c>
      <c r="AF48" s="3" t="s">
        <v>57</v>
      </c>
      <c r="AG48" s="6">
        <f t="shared" si="2"/>
        <v>932517135.39999998</v>
      </c>
      <c r="AH48" s="6">
        <f t="shared" si="3"/>
        <v>83562588.14506565</v>
      </c>
      <c r="AI48" s="2" t="s">
        <v>40</v>
      </c>
      <c r="AJ48" s="6">
        <f t="shared" si="4"/>
        <v>677343717.9333334</v>
      </c>
      <c r="AK48" s="6">
        <f t="shared" si="5"/>
        <v>59233525.692084894</v>
      </c>
      <c r="AL48" s="2" t="s">
        <v>57</v>
      </c>
      <c r="AM48" s="6">
        <f t="shared" si="6"/>
        <v>741653636.36666667</v>
      </c>
      <c r="AN48" s="6">
        <f t="shared" si="7"/>
        <v>45862578.531529419</v>
      </c>
      <c r="AO48" s="2" t="s">
        <v>57</v>
      </c>
      <c r="AP48" s="6">
        <f t="shared" si="8"/>
        <v>340819304.9666667</v>
      </c>
      <c r="AQ48" s="6">
        <f t="shared" si="9"/>
        <v>21356460.507678714</v>
      </c>
      <c r="AR48" s="2" t="s">
        <v>41</v>
      </c>
      <c r="AS48" s="6">
        <f t="shared" si="10"/>
        <v>121055695.95333333</v>
      </c>
      <c r="AT48" s="6">
        <f t="shared" si="11"/>
        <v>25546345.951452419</v>
      </c>
      <c r="AU48" s="2" t="s">
        <v>42</v>
      </c>
    </row>
    <row r="49" spans="1:47" x14ac:dyDescent="0.3">
      <c r="A49" s="2" t="s">
        <v>299</v>
      </c>
      <c r="B49" s="7">
        <v>19</v>
      </c>
      <c r="C49" s="2" t="s">
        <v>236</v>
      </c>
      <c r="D49" s="2" t="s">
        <v>173</v>
      </c>
      <c r="E49" s="7">
        <v>1752</v>
      </c>
      <c r="F49" s="7">
        <v>217</v>
      </c>
      <c r="H49" s="2" t="s">
        <v>237</v>
      </c>
      <c r="I49" s="7">
        <v>835</v>
      </c>
      <c r="J49" s="2" t="s">
        <v>238</v>
      </c>
      <c r="K49" s="2" t="s">
        <v>216</v>
      </c>
      <c r="L49" s="6">
        <v>95589449.909999996</v>
      </c>
      <c r="M49" s="6">
        <v>122260819.8</v>
      </c>
      <c r="N49" s="6">
        <v>167273562.59999999</v>
      </c>
      <c r="O49" s="6">
        <v>282487017.69999999</v>
      </c>
      <c r="P49" s="6">
        <v>256435511.30000001</v>
      </c>
      <c r="Q49" s="6">
        <v>237192071.69999999</v>
      </c>
      <c r="R49" s="6">
        <v>357417251</v>
      </c>
      <c r="S49" s="6">
        <v>132555650.2</v>
      </c>
      <c r="T49" s="6">
        <v>103346897.09999999</v>
      </c>
      <c r="U49" s="6">
        <v>375144215.60000002</v>
      </c>
      <c r="V49" s="6">
        <v>668087800.39999998</v>
      </c>
      <c r="W49" s="6">
        <v>1248742053</v>
      </c>
      <c r="X49" s="6">
        <v>452347034.19999999</v>
      </c>
      <c r="Y49" s="6">
        <v>403547962.39999998</v>
      </c>
      <c r="Z49" s="6">
        <v>476998660.5</v>
      </c>
      <c r="AA49" s="6">
        <v>126580156</v>
      </c>
      <c r="AB49" s="6">
        <v>141728998.40000001</v>
      </c>
      <c r="AC49" s="6">
        <v>266581460.69999999</v>
      </c>
      <c r="AD49" s="6">
        <f t="shared" si="0"/>
        <v>128374610.76999998</v>
      </c>
      <c r="AE49" s="6">
        <f t="shared" si="1"/>
        <v>20917989.331807237</v>
      </c>
      <c r="AF49" s="3" t="s">
        <v>42</v>
      </c>
      <c r="AG49" s="6">
        <f t="shared" si="2"/>
        <v>258704866.90000001</v>
      </c>
      <c r="AH49" s="6">
        <f t="shared" si="3"/>
        <v>13124665.258146176</v>
      </c>
      <c r="AI49" s="2" t="s">
        <v>39</v>
      </c>
      <c r="AJ49" s="6">
        <f t="shared" si="4"/>
        <v>197773266.09999999</v>
      </c>
      <c r="AK49" s="6">
        <f t="shared" si="5"/>
        <v>80266097.555729732</v>
      </c>
      <c r="AL49" s="2" t="s">
        <v>39</v>
      </c>
      <c r="AM49" s="6">
        <f t="shared" si="6"/>
        <v>763991356.33333337</v>
      </c>
      <c r="AN49" s="6">
        <f t="shared" si="7"/>
        <v>256704378.8796643</v>
      </c>
      <c r="AO49" s="2" t="s">
        <v>40</v>
      </c>
      <c r="AP49" s="6">
        <f t="shared" si="8"/>
        <v>444297885.69999999</v>
      </c>
      <c r="AQ49" s="6">
        <f t="shared" si="9"/>
        <v>21581958.951290976</v>
      </c>
      <c r="AR49" s="2" t="s">
        <v>57</v>
      </c>
      <c r="AS49" s="6">
        <f t="shared" si="10"/>
        <v>178296871.70000002</v>
      </c>
      <c r="AT49" s="6">
        <f t="shared" si="11"/>
        <v>44358382.70154129</v>
      </c>
      <c r="AU49" s="2" t="s">
        <v>42</v>
      </c>
    </row>
    <row r="50" spans="1:47" x14ac:dyDescent="0.3">
      <c r="A50" s="2" t="s">
        <v>300</v>
      </c>
      <c r="B50" s="7">
        <v>48</v>
      </c>
      <c r="C50" s="2" t="s">
        <v>239</v>
      </c>
      <c r="D50" s="2" t="s">
        <v>173</v>
      </c>
      <c r="E50" s="7">
        <v>1599.4</v>
      </c>
      <c r="F50" s="7">
        <v>204</v>
      </c>
      <c r="H50" s="2" t="s">
        <v>240</v>
      </c>
      <c r="I50" s="7">
        <v>758</v>
      </c>
      <c r="J50" s="2" t="s">
        <v>154</v>
      </c>
      <c r="K50" s="2" t="s">
        <v>241</v>
      </c>
      <c r="L50" s="6">
        <v>82685498.349999994</v>
      </c>
      <c r="M50" s="6">
        <v>121181988.2</v>
      </c>
      <c r="N50" s="6">
        <v>136290485.40000001</v>
      </c>
      <c r="O50" s="6">
        <v>256119929.09999999</v>
      </c>
      <c r="P50" s="6">
        <v>176743645.59999999</v>
      </c>
      <c r="Q50" s="6">
        <v>331448505</v>
      </c>
      <c r="R50" s="6">
        <v>29320108.079999998</v>
      </c>
      <c r="S50" s="6">
        <v>118591401.59999999</v>
      </c>
      <c r="T50" s="6">
        <v>58555355.579999998</v>
      </c>
      <c r="U50" s="6">
        <v>145582900.5</v>
      </c>
      <c r="V50" s="6">
        <v>197934527.30000001</v>
      </c>
      <c r="W50" s="6">
        <v>149066822.40000001</v>
      </c>
      <c r="X50" s="6">
        <v>23673886.219999999</v>
      </c>
      <c r="Y50" s="6">
        <v>34399960.130000003</v>
      </c>
      <c r="Z50" s="6">
        <v>43588685.579999998</v>
      </c>
      <c r="AA50" s="6">
        <v>4542224.2740000002</v>
      </c>
      <c r="AB50" s="6">
        <v>10.72693333</v>
      </c>
      <c r="AC50" s="6">
        <v>37.874918540000003</v>
      </c>
      <c r="AD50" s="6">
        <f t="shared" si="0"/>
        <v>113385990.65000002</v>
      </c>
      <c r="AE50" s="6">
        <f t="shared" si="1"/>
        <v>15957828.199219007</v>
      </c>
      <c r="AF50" s="3" t="s">
        <v>41</v>
      </c>
      <c r="AG50" s="6">
        <f t="shared" si="2"/>
        <v>254770693.23333335</v>
      </c>
      <c r="AH50" s="6">
        <f t="shared" si="3"/>
        <v>44664541.150527</v>
      </c>
      <c r="AI50" s="2" t="s">
        <v>41</v>
      </c>
      <c r="AJ50" s="6">
        <f t="shared" si="4"/>
        <v>68822288.420000002</v>
      </c>
      <c r="AK50" s="6">
        <f t="shared" si="5"/>
        <v>26276722.234323043</v>
      </c>
      <c r="AL50" s="2" t="s">
        <v>41</v>
      </c>
      <c r="AM50" s="6">
        <f t="shared" si="6"/>
        <v>164194750.06666669</v>
      </c>
      <c r="AN50" s="6">
        <f t="shared" si="7"/>
        <v>16899840.766187988</v>
      </c>
      <c r="AO50" s="2" t="s">
        <v>41</v>
      </c>
      <c r="AP50" s="6">
        <f t="shared" si="8"/>
        <v>33887510.643333338</v>
      </c>
      <c r="AQ50" s="6">
        <f t="shared" si="9"/>
        <v>5754614.4308879776</v>
      </c>
      <c r="AR50" s="2" t="s">
        <v>41</v>
      </c>
      <c r="AS50" s="6">
        <f t="shared" si="10"/>
        <v>1514090.9586172902</v>
      </c>
      <c r="AT50" s="6">
        <f t="shared" si="11"/>
        <v>1514066.6577116374</v>
      </c>
      <c r="AU50" s="2" t="s">
        <v>42</v>
      </c>
    </row>
    <row r="51" spans="1:47" x14ac:dyDescent="0.3">
      <c r="A51" s="2" t="s">
        <v>301</v>
      </c>
      <c r="B51" s="7">
        <v>46</v>
      </c>
      <c r="C51" s="2" t="s">
        <v>242</v>
      </c>
      <c r="D51" s="2" t="s">
        <v>173</v>
      </c>
      <c r="E51" s="7">
        <v>2967</v>
      </c>
      <c r="F51" s="7">
        <v>91</v>
      </c>
      <c r="H51" s="2" t="s">
        <v>243</v>
      </c>
      <c r="I51" s="7">
        <v>743</v>
      </c>
      <c r="J51" s="2" t="s">
        <v>154</v>
      </c>
      <c r="K51" s="2" t="s">
        <v>244</v>
      </c>
      <c r="L51" s="6">
        <v>329557382.19999999</v>
      </c>
      <c r="M51" s="6">
        <v>98095761.939999998</v>
      </c>
      <c r="N51" s="6">
        <v>77616777.129999995</v>
      </c>
      <c r="O51" s="6">
        <v>584081481.20000005</v>
      </c>
      <c r="P51" s="6">
        <v>419242922.60000002</v>
      </c>
      <c r="Q51" s="6">
        <v>875965966.29999995</v>
      </c>
      <c r="R51" s="6">
        <v>49870570.789999999</v>
      </c>
      <c r="S51" s="6">
        <v>89890829.099999994</v>
      </c>
      <c r="T51" s="6">
        <v>38151305.700000003</v>
      </c>
      <c r="U51" s="6">
        <v>65368548.359999999</v>
      </c>
      <c r="V51" s="6">
        <v>32105642.34</v>
      </c>
      <c r="W51" s="6">
        <v>25471529.559999999</v>
      </c>
      <c r="X51" s="6">
        <v>5603673.6909999996</v>
      </c>
      <c r="Y51" s="6">
        <v>23058680.41</v>
      </c>
      <c r="Z51" s="6">
        <v>45839983.240000002</v>
      </c>
      <c r="AA51" s="6">
        <v>3351214.335</v>
      </c>
      <c r="AB51" s="6">
        <v>10.72693333</v>
      </c>
      <c r="AC51" s="6">
        <v>37.874918540000003</v>
      </c>
      <c r="AD51" s="6">
        <f t="shared" si="0"/>
        <v>168423307.09</v>
      </c>
      <c r="AE51" s="6">
        <f t="shared" si="1"/>
        <v>80783640.724011272</v>
      </c>
      <c r="AF51" s="3" t="s">
        <v>41</v>
      </c>
      <c r="AG51" s="6">
        <f t="shared" si="2"/>
        <v>626430123.36666667</v>
      </c>
      <c r="AH51" s="6">
        <f t="shared" si="3"/>
        <v>133534065.91786277</v>
      </c>
      <c r="AI51" s="2" t="s">
        <v>41</v>
      </c>
      <c r="AJ51" s="6">
        <f t="shared" si="4"/>
        <v>59304235.196666658</v>
      </c>
      <c r="AK51" s="6">
        <f t="shared" si="5"/>
        <v>15663014.700433578</v>
      </c>
      <c r="AL51" s="2" t="s">
        <v>41</v>
      </c>
      <c r="AM51" s="6">
        <f t="shared" si="6"/>
        <v>40981906.753333338</v>
      </c>
      <c r="AN51" s="6">
        <f t="shared" si="7"/>
        <v>12342799.246705802</v>
      </c>
      <c r="AO51" s="2" t="s">
        <v>41</v>
      </c>
      <c r="AP51" s="6">
        <f t="shared" si="8"/>
        <v>24834112.447000001</v>
      </c>
      <c r="AQ51" s="6">
        <f t="shared" si="9"/>
        <v>11649095.39720061</v>
      </c>
      <c r="AR51" s="2" t="s">
        <v>41</v>
      </c>
      <c r="AS51" s="6">
        <f t="shared" si="10"/>
        <v>1117087.6456172899</v>
      </c>
      <c r="AT51" s="6">
        <f t="shared" si="11"/>
        <v>1117063.3447188458</v>
      </c>
      <c r="AU51" s="2" t="s">
        <v>42</v>
      </c>
    </row>
    <row r="52" spans="1:47" x14ac:dyDescent="0.3">
      <c r="A52" s="2" t="s">
        <v>331</v>
      </c>
      <c r="B52" s="7">
        <v>28</v>
      </c>
      <c r="C52" s="2" t="s">
        <v>245</v>
      </c>
      <c r="D52" s="2" t="s">
        <v>173</v>
      </c>
      <c r="E52" s="7">
        <v>1970.6</v>
      </c>
      <c r="F52" s="7">
        <v>413</v>
      </c>
      <c r="G52" s="2">
        <v>319</v>
      </c>
      <c r="H52" s="2" t="s">
        <v>246</v>
      </c>
      <c r="I52" s="7">
        <v>813</v>
      </c>
      <c r="J52" s="2" t="s">
        <v>247</v>
      </c>
      <c r="K52" s="2" t="s">
        <v>248</v>
      </c>
      <c r="L52" s="6">
        <v>15418970.800000001</v>
      </c>
      <c r="M52" s="6">
        <v>13136429.560000001</v>
      </c>
      <c r="N52" s="6">
        <v>13850054.289999999</v>
      </c>
      <c r="O52" s="6">
        <v>39785882.439999998</v>
      </c>
      <c r="P52" s="6">
        <v>74641104.670000002</v>
      </c>
      <c r="Q52" s="6">
        <v>66964082.130000003</v>
      </c>
      <c r="R52" s="6">
        <v>14730013.82</v>
      </c>
      <c r="S52" s="6">
        <v>12694764.74</v>
      </c>
      <c r="T52" s="6">
        <v>13226830.859999999</v>
      </c>
      <c r="U52" s="6">
        <v>46692280.789999999</v>
      </c>
      <c r="V52" s="6">
        <v>40303100.469999999</v>
      </c>
      <c r="W52" s="6">
        <v>62414822.140000001</v>
      </c>
      <c r="X52" s="6">
        <v>16377256.449999999</v>
      </c>
      <c r="Y52" s="6">
        <v>5144471.8080000002</v>
      </c>
      <c r="Z52" s="6">
        <v>12287882.48</v>
      </c>
      <c r="AA52" s="6">
        <v>3851710.2039999999</v>
      </c>
      <c r="AB52" s="6">
        <v>4684890.5070000002</v>
      </c>
      <c r="AC52" s="6">
        <v>2780243.43</v>
      </c>
      <c r="AD52" s="6">
        <f t="shared" si="0"/>
        <v>14135151.549999999</v>
      </c>
      <c r="AE52" s="6">
        <f t="shared" si="1"/>
        <v>674156.00662848959</v>
      </c>
      <c r="AF52" s="3" t="s">
        <v>57</v>
      </c>
      <c r="AG52" s="6">
        <f t="shared" si="2"/>
        <v>60463689.74666667</v>
      </c>
      <c r="AH52" s="6">
        <f t="shared" si="3"/>
        <v>10573756.113268439</v>
      </c>
      <c r="AI52" s="2" t="s">
        <v>58</v>
      </c>
      <c r="AJ52" s="6">
        <f t="shared" si="4"/>
        <v>13550536.473333335</v>
      </c>
      <c r="AK52" s="6">
        <f t="shared" si="5"/>
        <v>609411.92896317237</v>
      </c>
      <c r="AL52" s="2" t="s">
        <v>57</v>
      </c>
      <c r="AM52" s="6">
        <f t="shared" si="6"/>
        <v>49803401.133333325</v>
      </c>
      <c r="AN52" s="6">
        <f t="shared" si="7"/>
        <v>6569915.2999592395</v>
      </c>
      <c r="AO52" s="2" t="s">
        <v>56</v>
      </c>
      <c r="AP52" s="6">
        <f t="shared" si="8"/>
        <v>11269870.246000001</v>
      </c>
      <c r="AQ52" s="6">
        <f t="shared" si="9"/>
        <v>3282332.7266248707</v>
      </c>
      <c r="AR52" s="2" t="s">
        <v>39</v>
      </c>
      <c r="AS52" s="6">
        <f t="shared" si="10"/>
        <v>3772281.3803333328</v>
      </c>
      <c r="AT52" s="6">
        <f t="shared" si="11"/>
        <v>551256.69323312794</v>
      </c>
      <c r="AU52" s="2" t="s">
        <v>42</v>
      </c>
    </row>
    <row r="53" spans="1:47" x14ac:dyDescent="0.3">
      <c r="A53" s="2" t="s">
        <v>302</v>
      </c>
      <c r="B53" s="7">
        <v>64</v>
      </c>
      <c r="C53" s="2" t="s">
        <v>249</v>
      </c>
      <c r="D53" s="2" t="s">
        <v>173</v>
      </c>
      <c r="E53" s="7">
        <v>2745.49</v>
      </c>
      <c r="F53" s="7">
        <v>361</v>
      </c>
      <c r="G53" s="2">
        <v>204</v>
      </c>
      <c r="H53" s="2" t="s">
        <v>250</v>
      </c>
      <c r="I53" s="7">
        <v>758</v>
      </c>
      <c r="J53" s="2" t="s">
        <v>251</v>
      </c>
      <c r="K53" s="2" t="s">
        <v>252</v>
      </c>
      <c r="L53" s="6">
        <v>27019450.039999999</v>
      </c>
      <c r="M53" s="6">
        <v>28323850.82</v>
      </c>
      <c r="N53" s="6">
        <v>32850661.890000001</v>
      </c>
      <c r="O53" s="6">
        <v>78539669.659999996</v>
      </c>
      <c r="P53" s="6">
        <v>109316463.09999999</v>
      </c>
      <c r="Q53" s="6">
        <v>106899740.3</v>
      </c>
      <c r="R53" s="6">
        <v>17270023.489999998</v>
      </c>
      <c r="S53" s="6">
        <v>23712073.539999999</v>
      </c>
      <c r="T53" s="6">
        <v>37810808.590000004</v>
      </c>
      <c r="U53" s="6">
        <v>65412292.530000001</v>
      </c>
      <c r="V53" s="6">
        <v>32572471.760000002</v>
      </c>
      <c r="W53" s="6">
        <v>73935329.269999996</v>
      </c>
      <c r="X53" s="6">
        <v>32119972.469999999</v>
      </c>
      <c r="Y53" s="6">
        <v>6149386.7609999999</v>
      </c>
      <c r="Z53" s="6">
        <v>17782504.41</v>
      </c>
      <c r="AA53" s="6">
        <v>4518105.7810000004</v>
      </c>
      <c r="AB53" s="6">
        <v>7314684.4759999998</v>
      </c>
      <c r="AC53" s="6">
        <v>15099317.789999999</v>
      </c>
      <c r="AD53" s="6">
        <f t="shared" si="0"/>
        <v>29397987.583333332</v>
      </c>
      <c r="AE53" s="6">
        <f t="shared" si="1"/>
        <v>1766926.2623412129</v>
      </c>
      <c r="AF53" s="3" t="s">
        <v>57</v>
      </c>
      <c r="AG53" s="6">
        <f t="shared" si="2"/>
        <v>98251957.686666667</v>
      </c>
      <c r="AH53" s="6">
        <f t="shared" si="3"/>
        <v>9880803.977202598</v>
      </c>
      <c r="AI53" s="2" t="s">
        <v>58</v>
      </c>
      <c r="AJ53" s="6">
        <f t="shared" si="4"/>
        <v>26264301.873333335</v>
      </c>
      <c r="AK53" s="6">
        <f t="shared" si="5"/>
        <v>6065376.1969119348</v>
      </c>
      <c r="AL53" s="2" t="s">
        <v>57</v>
      </c>
      <c r="AM53" s="6">
        <f t="shared" si="6"/>
        <v>57306697.853333332</v>
      </c>
      <c r="AN53" s="6">
        <f t="shared" si="7"/>
        <v>12609480.482887285</v>
      </c>
      <c r="AO53" s="2" t="s">
        <v>56</v>
      </c>
      <c r="AP53" s="6">
        <f t="shared" si="8"/>
        <v>18683954.547000002</v>
      </c>
      <c r="AQ53" s="6">
        <f t="shared" si="9"/>
        <v>7510598.9503556853</v>
      </c>
      <c r="AR53" s="2" t="s">
        <v>39</v>
      </c>
      <c r="AS53" s="6">
        <f t="shared" si="10"/>
        <v>8977369.3489999995</v>
      </c>
      <c r="AT53" s="6">
        <f t="shared" si="11"/>
        <v>3165643.8331472026</v>
      </c>
      <c r="AU53" s="2" t="s">
        <v>42</v>
      </c>
    </row>
    <row r="54" spans="1:47" x14ac:dyDescent="0.3">
      <c r="A54" s="2" t="s">
        <v>303</v>
      </c>
      <c r="B54" s="7">
        <v>22</v>
      </c>
      <c r="C54" s="2" t="s">
        <v>217</v>
      </c>
      <c r="D54" s="2" t="s">
        <v>173</v>
      </c>
      <c r="E54" s="7">
        <v>1665.99</v>
      </c>
      <c r="F54" s="7">
        <v>217</v>
      </c>
      <c r="H54" s="2" t="s">
        <v>218</v>
      </c>
      <c r="I54" s="7">
        <v>829</v>
      </c>
      <c r="J54" s="2" t="s">
        <v>219</v>
      </c>
      <c r="K54" s="2" t="s">
        <v>220</v>
      </c>
      <c r="L54" s="6">
        <v>321319330.60000002</v>
      </c>
      <c r="M54" s="6">
        <v>458590311.10000002</v>
      </c>
      <c r="N54" s="6">
        <v>355784622.19999999</v>
      </c>
      <c r="O54" s="6">
        <v>897513706.70000005</v>
      </c>
      <c r="P54" s="6">
        <v>640065703.79999995</v>
      </c>
      <c r="Q54" s="6">
        <v>811854586.39999998</v>
      </c>
      <c r="R54" s="6">
        <v>1125844842</v>
      </c>
      <c r="S54" s="6">
        <v>529526971.19999999</v>
      </c>
      <c r="T54" s="6">
        <v>342794946.69999999</v>
      </c>
      <c r="U54" s="6">
        <v>479929505.39999998</v>
      </c>
      <c r="V54" s="6">
        <v>949846122.60000002</v>
      </c>
      <c r="W54" s="6">
        <v>1214681080</v>
      </c>
      <c r="X54" s="6">
        <v>694255298.5</v>
      </c>
      <c r="Y54" s="6">
        <v>659093362.39999998</v>
      </c>
      <c r="Z54" s="6">
        <v>784757511.89999998</v>
      </c>
      <c r="AA54" s="6">
        <v>275410888.5</v>
      </c>
      <c r="AB54" s="6">
        <v>231283859.30000001</v>
      </c>
      <c r="AC54" s="6">
        <v>464985861.39999998</v>
      </c>
      <c r="AD54" s="6">
        <f t="shared" si="0"/>
        <v>378564754.63333338</v>
      </c>
      <c r="AE54" s="6">
        <f t="shared" si="1"/>
        <v>41231182.969196118</v>
      </c>
      <c r="AF54" s="3" t="s">
        <v>39</v>
      </c>
      <c r="AG54" s="6">
        <f t="shared" si="2"/>
        <v>783144665.63333333</v>
      </c>
      <c r="AH54" s="6">
        <f t="shared" si="3"/>
        <v>75692498.99455215</v>
      </c>
      <c r="AI54" s="2" t="s">
        <v>41</v>
      </c>
      <c r="AJ54" s="6">
        <f t="shared" si="4"/>
        <v>666055586.63333333</v>
      </c>
      <c r="AK54" s="6">
        <f t="shared" si="5"/>
        <v>236129788.99780405</v>
      </c>
      <c r="AL54" s="2" t="s">
        <v>39</v>
      </c>
      <c r="AM54" s="6">
        <f t="shared" si="6"/>
        <v>881485569.33333337</v>
      </c>
      <c r="AN54" s="6">
        <f t="shared" si="7"/>
        <v>214840904.72291997</v>
      </c>
      <c r="AO54" s="2" t="s">
        <v>41</v>
      </c>
      <c r="AP54" s="6">
        <f t="shared" si="8"/>
        <v>712702057.60000002</v>
      </c>
      <c r="AQ54" s="6">
        <f t="shared" si="9"/>
        <v>37430298.815975554</v>
      </c>
      <c r="AR54" s="2" t="s">
        <v>41</v>
      </c>
      <c r="AS54" s="6">
        <f t="shared" si="10"/>
        <v>323893536.40000004</v>
      </c>
      <c r="AT54" s="6">
        <f t="shared" si="11"/>
        <v>71687009.067040011</v>
      </c>
      <c r="AU54" s="2" t="s">
        <v>42</v>
      </c>
    </row>
    <row r="55" spans="1:47" x14ac:dyDescent="0.3">
      <c r="A55" s="2" t="s">
        <v>253</v>
      </c>
      <c r="B55" s="7">
        <v>26</v>
      </c>
      <c r="C55" s="2" t="s">
        <v>253</v>
      </c>
      <c r="D55" s="2" t="s">
        <v>173</v>
      </c>
      <c r="E55" s="7">
        <v>2104.6999999999998</v>
      </c>
      <c r="F55" s="7">
        <v>319</v>
      </c>
      <c r="H55" s="2" t="s">
        <v>254</v>
      </c>
      <c r="I55" s="7">
        <v>838</v>
      </c>
      <c r="J55" s="2" t="s">
        <v>255</v>
      </c>
      <c r="K55" s="2" t="s">
        <v>256</v>
      </c>
      <c r="L55" s="6">
        <v>24415675.059999999</v>
      </c>
      <c r="M55" s="6">
        <v>41321580.280000001</v>
      </c>
      <c r="N55" s="6">
        <v>40398623.909999996</v>
      </c>
      <c r="O55" s="6">
        <v>117371592.90000001</v>
      </c>
      <c r="P55" s="6">
        <v>103932998.90000001</v>
      </c>
      <c r="Q55" s="6">
        <v>154344302</v>
      </c>
      <c r="R55" s="6">
        <v>25602288.010000002</v>
      </c>
      <c r="S55" s="6">
        <v>24209685.98</v>
      </c>
      <c r="T55" s="6">
        <v>16686640.09</v>
      </c>
      <c r="U55" s="6">
        <v>66429689.259999998</v>
      </c>
      <c r="V55" s="6">
        <v>21065252.489999998</v>
      </c>
      <c r="W55" s="6">
        <v>44300726.049999997</v>
      </c>
      <c r="X55" s="6">
        <v>14542819.25</v>
      </c>
      <c r="Y55" s="6">
        <v>9536545.5050000008</v>
      </c>
      <c r="Z55" s="6">
        <v>13836948.029999999</v>
      </c>
      <c r="AA55" s="6">
        <v>5035835.8689999999</v>
      </c>
      <c r="AB55" s="6">
        <v>10.72693333</v>
      </c>
      <c r="AC55" s="6">
        <v>37.874918540000003</v>
      </c>
      <c r="AD55" s="6">
        <f t="shared" si="0"/>
        <v>35378626.416666664</v>
      </c>
      <c r="AE55" s="6">
        <f t="shared" si="1"/>
        <v>5487947.0646047145</v>
      </c>
      <c r="AF55" s="3" t="s">
        <v>41</v>
      </c>
      <c r="AG55" s="6">
        <f t="shared" si="2"/>
        <v>125216297.93333334</v>
      </c>
      <c r="AH55" s="6">
        <f t="shared" si="3"/>
        <v>15071821.587043596</v>
      </c>
      <c r="AI55" s="2" t="s">
        <v>41</v>
      </c>
      <c r="AJ55" s="6">
        <f t="shared" si="4"/>
        <v>22166204.693333331</v>
      </c>
      <c r="AK55" s="6">
        <f t="shared" si="5"/>
        <v>2769118.7698777555</v>
      </c>
      <c r="AL55" s="2" t="s">
        <v>41</v>
      </c>
      <c r="AM55" s="6">
        <f t="shared" si="6"/>
        <v>43931889.266666666</v>
      </c>
      <c r="AN55" s="6">
        <f t="shared" si="7"/>
        <v>13096883.360738751</v>
      </c>
      <c r="AO55" s="2" t="s">
        <v>41</v>
      </c>
      <c r="AP55" s="6">
        <f t="shared" si="8"/>
        <v>12638770.928333335</v>
      </c>
      <c r="AQ55" s="6">
        <f t="shared" si="9"/>
        <v>1564439.7802075755</v>
      </c>
      <c r="AR55" s="2" t="s">
        <v>41</v>
      </c>
      <c r="AS55" s="6">
        <f t="shared" si="10"/>
        <v>1678628.1569506235</v>
      </c>
      <c r="AT55" s="6">
        <f t="shared" si="11"/>
        <v>1678603.8560429828</v>
      </c>
      <c r="AU55" s="2" t="s">
        <v>42</v>
      </c>
    </row>
    <row r="56" spans="1:47" x14ac:dyDescent="0.3">
      <c r="A56" s="2" t="s">
        <v>304</v>
      </c>
      <c r="B56" s="7">
        <v>51</v>
      </c>
      <c r="C56" s="2" t="s">
        <v>257</v>
      </c>
      <c r="D56" s="2" t="s">
        <v>173</v>
      </c>
      <c r="E56" s="8">
        <v>1605.7</v>
      </c>
      <c r="F56" s="7">
        <v>204</v>
      </c>
      <c r="H56" s="2" t="s">
        <v>258</v>
      </c>
      <c r="I56" s="7">
        <v>706</v>
      </c>
      <c r="J56" s="2" t="s">
        <v>154</v>
      </c>
      <c r="K56" s="2" t="s">
        <v>259</v>
      </c>
      <c r="L56" s="6">
        <v>8.7624405420000002</v>
      </c>
      <c r="M56" s="6">
        <v>15.924719830000001</v>
      </c>
      <c r="N56" s="6">
        <v>14955737.449999999</v>
      </c>
      <c r="O56" s="6">
        <v>24826494.109999999</v>
      </c>
      <c r="P56" s="6">
        <v>27567348.780000001</v>
      </c>
      <c r="Q56" s="6">
        <v>35336978.600000001</v>
      </c>
      <c r="R56" s="6">
        <v>30715322.289999999</v>
      </c>
      <c r="S56" s="6">
        <v>21209943.600000001</v>
      </c>
      <c r="T56" s="6">
        <v>18685765.239999998</v>
      </c>
      <c r="U56" s="6">
        <v>43072217.32</v>
      </c>
      <c r="V56" s="6">
        <v>94599627.829999998</v>
      </c>
      <c r="W56" s="6">
        <v>59941622.780000001</v>
      </c>
      <c r="X56" s="6">
        <v>44385552.25</v>
      </c>
      <c r="Y56" s="6">
        <v>26628102.890000001</v>
      </c>
      <c r="Z56" s="6">
        <v>31191980.34</v>
      </c>
      <c r="AA56" s="6">
        <v>15667669.27</v>
      </c>
      <c r="AB56" s="6">
        <v>11882793.4</v>
      </c>
      <c r="AC56" s="6">
        <v>18596485.73</v>
      </c>
      <c r="AD56" s="6">
        <f t="shared" si="0"/>
        <v>4985254.0457201237</v>
      </c>
      <c r="AE56" s="6">
        <f t="shared" si="1"/>
        <v>4985241.7021403667</v>
      </c>
      <c r="AF56" s="3" t="s">
        <v>42</v>
      </c>
      <c r="AG56" s="6">
        <f t="shared" si="2"/>
        <v>29243607.163333338</v>
      </c>
      <c r="AH56" s="6">
        <f t="shared" si="3"/>
        <v>3147748.0140254637</v>
      </c>
      <c r="AI56" s="2" t="s">
        <v>41</v>
      </c>
      <c r="AJ56" s="6">
        <f t="shared" si="4"/>
        <v>23537010.376666665</v>
      </c>
      <c r="AK56" s="6">
        <f t="shared" si="5"/>
        <v>3662375.8473655973</v>
      </c>
      <c r="AL56" s="2" t="s">
        <v>41</v>
      </c>
      <c r="AM56" s="6">
        <f t="shared" si="6"/>
        <v>65871155.976666667</v>
      </c>
      <c r="AN56" s="6">
        <f t="shared" si="7"/>
        <v>15167267.732569063</v>
      </c>
      <c r="AO56" s="2" t="s">
        <v>41</v>
      </c>
      <c r="AP56" s="6">
        <f t="shared" si="8"/>
        <v>34068545.160000004</v>
      </c>
      <c r="AQ56" s="6">
        <f t="shared" si="9"/>
        <v>5324087.4277816303</v>
      </c>
      <c r="AR56" s="2" t="s">
        <v>41</v>
      </c>
      <c r="AS56" s="6">
        <f t="shared" si="10"/>
        <v>15382316.133333335</v>
      </c>
      <c r="AT56" s="6">
        <f t="shared" si="11"/>
        <v>1943320.696207847</v>
      </c>
      <c r="AU56" s="2" t="s">
        <v>41</v>
      </c>
    </row>
    <row r="57" spans="1:47" x14ac:dyDescent="0.3">
      <c r="A57" s="2" t="s">
        <v>260</v>
      </c>
      <c r="B57" s="7">
        <v>30</v>
      </c>
      <c r="C57" s="2" t="s">
        <v>260</v>
      </c>
      <c r="D57" s="2" t="s">
        <v>173</v>
      </c>
      <c r="E57" s="7">
        <v>1899.05</v>
      </c>
      <c r="F57" s="7">
        <v>319</v>
      </c>
      <c r="H57" s="2" t="s">
        <v>261</v>
      </c>
      <c r="I57" s="7">
        <v>908</v>
      </c>
      <c r="J57" s="2" t="s">
        <v>262</v>
      </c>
      <c r="K57" s="2" t="s">
        <v>263</v>
      </c>
      <c r="L57" s="6">
        <v>385153811.39999998</v>
      </c>
      <c r="M57" s="6">
        <v>518250959.39999998</v>
      </c>
      <c r="N57" s="6">
        <v>443928905.19999999</v>
      </c>
      <c r="O57" s="6">
        <v>2090794061</v>
      </c>
      <c r="P57" s="6">
        <v>2486109163</v>
      </c>
      <c r="Q57" s="6">
        <v>2162976738</v>
      </c>
      <c r="R57" s="6">
        <v>500884886.39999998</v>
      </c>
      <c r="S57" s="6">
        <v>201288271.59999999</v>
      </c>
      <c r="T57" s="6">
        <v>242955371.90000001</v>
      </c>
      <c r="U57" s="6">
        <v>1503344931</v>
      </c>
      <c r="V57" s="6">
        <v>916122916.70000005</v>
      </c>
      <c r="W57" s="6">
        <v>2032505253</v>
      </c>
      <c r="X57" s="6">
        <v>1799459376</v>
      </c>
      <c r="Y57" s="6">
        <v>444432170</v>
      </c>
      <c r="Z57" s="6">
        <v>1099033206</v>
      </c>
      <c r="AA57" s="6">
        <v>699781898.5</v>
      </c>
      <c r="AB57" s="6">
        <v>295351416.69999999</v>
      </c>
      <c r="AC57" s="6">
        <v>494116902.5</v>
      </c>
      <c r="AD57" s="6">
        <f t="shared" si="0"/>
        <v>449111225.33333331</v>
      </c>
      <c r="AE57" s="6">
        <f t="shared" si="1"/>
        <v>38509111.618363291</v>
      </c>
      <c r="AF57" s="3" t="s">
        <v>39</v>
      </c>
      <c r="AG57" s="6">
        <f t="shared" si="2"/>
        <v>2246626654</v>
      </c>
      <c r="AH57" s="6">
        <f t="shared" si="3"/>
        <v>121540787.12161183</v>
      </c>
      <c r="AI57" s="2" t="s">
        <v>40</v>
      </c>
      <c r="AJ57" s="6">
        <f t="shared" si="4"/>
        <v>315042843.30000001</v>
      </c>
      <c r="AK57" s="6">
        <f t="shared" si="5"/>
        <v>93696292.259511292</v>
      </c>
      <c r="AL57" s="2" t="s">
        <v>42</v>
      </c>
      <c r="AM57" s="6">
        <f t="shared" si="6"/>
        <v>1483991033.5666666</v>
      </c>
      <c r="AN57" s="6">
        <f t="shared" si="7"/>
        <v>322417074.71847558</v>
      </c>
      <c r="AO57" s="2" t="s">
        <v>57</v>
      </c>
      <c r="AP57" s="6">
        <f t="shared" si="8"/>
        <v>1114308250.6666667</v>
      </c>
      <c r="AQ57" s="6">
        <f t="shared" si="9"/>
        <v>391237215.9752605</v>
      </c>
      <c r="AR57" s="2" t="s">
        <v>201</v>
      </c>
      <c r="AS57" s="6">
        <f t="shared" si="10"/>
        <v>496416739.23333335</v>
      </c>
      <c r="AT57" s="6">
        <f t="shared" si="11"/>
        <v>116754686.68536763</v>
      </c>
      <c r="AU57" s="2" t="s">
        <v>39</v>
      </c>
    </row>
    <row r="58" spans="1:47" x14ac:dyDescent="0.3">
      <c r="A58" s="2" t="s">
        <v>264</v>
      </c>
      <c r="B58" s="7">
        <v>6</v>
      </c>
      <c r="C58" s="2" t="s">
        <v>264</v>
      </c>
      <c r="D58" s="2" t="s">
        <v>173</v>
      </c>
      <c r="E58" s="7">
        <v>2613.4</v>
      </c>
      <c r="F58" s="7">
        <v>217</v>
      </c>
      <c r="H58" s="2" t="s">
        <v>265</v>
      </c>
      <c r="I58" s="7">
        <v>863</v>
      </c>
      <c r="J58" s="2" t="s">
        <v>154</v>
      </c>
      <c r="K58" s="2" t="s">
        <v>266</v>
      </c>
      <c r="L58" s="6">
        <v>76222755.310000002</v>
      </c>
      <c r="M58" s="6">
        <v>22887690.550000001</v>
      </c>
      <c r="N58" s="6">
        <v>29969702.440000001</v>
      </c>
      <c r="O58" s="6">
        <v>60079647.520000003</v>
      </c>
      <c r="P58" s="6">
        <v>133608331.2</v>
      </c>
      <c r="Q58" s="6">
        <v>273601500.5</v>
      </c>
      <c r="R58" s="6">
        <v>6088560.409</v>
      </c>
      <c r="S58" s="6">
        <v>329751966.39999998</v>
      </c>
      <c r="T58" s="6">
        <v>336183891.10000002</v>
      </c>
      <c r="U58" s="6">
        <v>426549096.60000002</v>
      </c>
      <c r="V58" s="6">
        <v>469884221.5</v>
      </c>
      <c r="W58" s="6">
        <v>324350276.69999999</v>
      </c>
      <c r="X58" s="6">
        <v>339296240.60000002</v>
      </c>
      <c r="Y58" s="6">
        <v>655803466.20000005</v>
      </c>
      <c r="Z58" s="6">
        <v>700376670.20000005</v>
      </c>
      <c r="AA58" s="6">
        <v>81700646.5</v>
      </c>
      <c r="AB58" s="6">
        <v>41563640.030000001</v>
      </c>
      <c r="AC58" s="6">
        <v>28895687.940000001</v>
      </c>
      <c r="AD58" s="6">
        <f t="shared" si="0"/>
        <v>43026716.100000001</v>
      </c>
      <c r="AE58" s="6">
        <f t="shared" si="1"/>
        <v>16723451.473170036</v>
      </c>
      <c r="AF58" s="3" t="s">
        <v>42</v>
      </c>
      <c r="AG58" s="6">
        <f t="shared" si="2"/>
        <v>155763159.74000001</v>
      </c>
      <c r="AH58" s="6">
        <f t="shared" si="3"/>
        <v>62625933.780745015</v>
      </c>
      <c r="AI58" s="2" t="s">
        <v>39</v>
      </c>
      <c r="AJ58" s="6">
        <f t="shared" si="4"/>
        <v>224008139.30299997</v>
      </c>
      <c r="AK58" s="6">
        <f t="shared" si="5"/>
        <v>108975608.22318658</v>
      </c>
      <c r="AL58" s="2" t="s">
        <v>39</v>
      </c>
      <c r="AM58" s="6">
        <f t="shared" si="6"/>
        <v>406927864.93333334</v>
      </c>
      <c r="AN58" s="6">
        <f t="shared" si="7"/>
        <v>43142310.328145817</v>
      </c>
      <c r="AO58" s="2" t="s">
        <v>41</v>
      </c>
      <c r="AP58" s="6">
        <f t="shared" si="8"/>
        <v>565158792.33333337</v>
      </c>
      <c r="AQ58" s="6">
        <f t="shared" si="9"/>
        <v>113661942.96439765</v>
      </c>
      <c r="AR58" s="2" t="s">
        <v>41</v>
      </c>
      <c r="AS58" s="6">
        <f t="shared" si="10"/>
        <v>50719991.490000002</v>
      </c>
      <c r="AT58" s="6">
        <f t="shared" si="11"/>
        <v>15916134.27914279</v>
      </c>
      <c r="AU58" s="2" t="s">
        <v>42</v>
      </c>
    </row>
    <row r="59" spans="1:47" x14ac:dyDescent="0.3">
      <c r="A59" s="2" t="s">
        <v>332</v>
      </c>
      <c r="B59" s="7">
        <v>27</v>
      </c>
      <c r="C59" s="2" t="s">
        <v>267</v>
      </c>
      <c r="D59" s="2" t="s">
        <v>173</v>
      </c>
      <c r="E59" s="7">
        <v>2328.9699999999998</v>
      </c>
      <c r="F59" s="7">
        <v>387</v>
      </c>
      <c r="H59" s="2" t="s">
        <v>268</v>
      </c>
      <c r="I59" s="7">
        <v>742</v>
      </c>
      <c r="J59" s="2" t="s">
        <v>269</v>
      </c>
      <c r="K59" s="2" t="s">
        <v>270</v>
      </c>
      <c r="L59" s="6">
        <v>6167572.3159999996</v>
      </c>
      <c r="M59" s="6">
        <v>15.924719830000001</v>
      </c>
      <c r="N59" s="6">
        <v>1490272.321</v>
      </c>
      <c r="O59" s="6">
        <v>4079971.9539999999</v>
      </c>
      <c r="P59" s="6">
        <v>19394168.940000001</v>
      </c>
      <c r="Q59" s="6">
        <v>16919157.27</v>
      </c>
      <c r="R59" s="6">
        <v>1353476.1529999999</v>
      </c>
      <c r="S59" s="6">
        <v>13.0930467</v>
      </c>
      <c r="T59" s="6">
        <v>15.128204630000001</v>
      </c>
      <c r="U59" s="6">
        <v>13105933.52</v>
      </c>
      <c r="V59" s="6">
        <v>7791724.193</v>
      </c>
      <c r="W59" s="6">
        <v>23389231.219999999</v>
      </c>
      <c r="X59" s="6">
        <v>13452146.060000001</v>
      </c>
      <c r="Y59" s="6">
        <v>3968451.2740000002</v>
      </c>
      <c r="Z59" s="6">
        <v>4875203.1270000003</v>
      </c>
      <c r="AA59" s="6">
        <v>7.6702401460000003</v>
      </c>
      <c r="AB59" s="6">
        <v>627932.49439999997</v>
      </c>
      <c r="AC59" s="6">
        <v>37.874918540000003</v>
      </c>
      <c r="AD59" s="6">
        <f t="shared" ref="AD59:AD64" si="12">AVERAGE(L59:N59)</f>
        <v>2552620.1872399431</v>
      </c>
      <c r="AE59" s="6">
        <f t="shared" si="1"/>
        <v>1857967.0970878934</v>
      </c>
      <c r="AF59" s="3" t="s">
        <v>39</v>
      </c>
      <c r="AG59" s="6">
        <f t="shared" ref="AG59:AG64" si="13">AVERAGE(O59:Q59)</f>
        <v>13464432.721333334</v>
      </c>
      <c r="AH59" s="6">
        <f t="shared" si="3"/>
        <v>4746314.310840671</v>
      </c>
      <c r="AI59" s="2" t="s">
        <v>41</v>
      </c>
      <c r="AJ59" s="6">
        <f t="shared" ref="AJ59:AJ64" si="14">AVERAGE(R59:T59)</f>
        <v>451168.12475044333</v>
      </c>
      <c r="AK59" s="6">
        <f t="shared" si="5"/>
        <v>451154.01412516093</v>
      </c>
      <c r="AL59" s="2" t="s">
        <v>42</v>
      </c>
      <c r="AM59" s="6">
        <f t="shared" ref="AM59:AM64" si="15">AVERAGE(U59:W59)</f>
        <v>14762296.310999999</v>
      </c>
      <c r="AN59" s="6">
        <f t="shared" si="7"/>
        <v>4578144.0794236539</v>
      </c>
      <c r="AO59" s="2" t="s">
        <v>41</v>
      </c>
      <c r="AP59" s="6">
        <f t="shared" ref="AP59:AP64" si="16">AVERAGE(X59:Z59)</f>
        <v>7431933.4869999997</v>
      </c>
      <c r="AQ59" s="6">
        <f t="shared" si="9"/>
        <v>3021465.9410519162</v>
      </c>
      <c r="AR59" s="2" t="s">
        <v>41</v>
      </c>
      <c r="AS59" s="6">
        <f t="shared" ref="AS59:AS64" si="17">AVERAGE(AA59:AC59)</f>
        <v>209326.01318622867</v>
      </c>
      <c r="AT59" s="6">
        <f t="shared" si="11"/>
        <v>209303.24078850466</v>
      </c>
      <c r="AU59" s="2" t="s">
        <v>42</v>
      </c>
    </row>
    <row r="60" spans="1:47" x14ac:dyDescent="0.3">
      <c r="A60" s="2" t="s">
        <v>305</v>
      </c>
      <c r="B60" s="7">
        <v>20</v>
      </c>
      <c r="C60" s="2" t="s">
        <v>271</v>
      </c>
      <c r="D60" s="2" t="s">
        <v>173</v>
      </c>
      <c r="E60" s="7">
        <v>2454.8000000000002</v>
      </c>
      <c r="F60" s="7">
        <v>204</v>
      </c>
      <c r="H60" s="2" t="s">
        <v>272</v>
      </c>
      <c r="I60" s="7">
        <v>719</v>
      </c>
      <c r="J60" s="2" t="s">
        <v>154</v>
      </c>
      <c r="K60" s="2" t="s">
        <v>273</v>
      </c>
      <c r="L60" s="6">
        <v>42328433.390000001</v>
      </c>
      <c r="M60" s="6">
        <v>19009907.850000001</v>
      </c>
      <c r="N60" s="6">
        <v>12595161.43</v>
      </c>
      <c r="O60" s="6">
        <v>41237890.700000003</v>
      </c>
      <c r="P60" s="6">
        <v>53393757.590000004</v>
      </c>
      <c r="Q60" s="6">
        <v>81241724.659999996</v>
      </c>
      <c r="R60" s="6">
        <v>11743776.76</v>
      </c>
      <c r="S60" s="6">
        <v>18472180.66</v>
      </c>
      <c r="T60" s="6">
        <v>12557328.859999999</v>
      </c>
      <c r="U60" s="6">
        <v>8473868.3249999993</v>
      </c>
      <c r="V60" s="6">
        <v>16.27392536</v>
      </c>
      <c r="W60" s="6">
        <v>17.909772589999999</v>
      </c>
      <c r="X60" s="6">
        <v>2312141.145</v>
      </c>
      <c r="Y60" s="6">
        <v>10058055.449999999</v>
      </c>
      <c r="Z60" s="6">
        <v>18.10663813</v>
      </c>
      <c r="AA60" s="6">
        <v>7.6702401460000003</v>
      </c>
      <c r="AB60" s="6">
        <v>10.72693333</v>
      </c>
      <c r="AC60" s="6">
        <v>37.874918540000003</v>
      </c>
      <c r="AD60" s="6">
        <f t="shared" si="12"/>
        <v>24644500.890000001</v>
      </c>
      <c r="AE60" s="6">
        <f t="shared" si="1"/>
        <v>9033794.7804645039</v>
      </c>
      <c r="AF60" s="3" t="s">
        <v>40</v>
      </c>
      <c r="AG60" s="6">
        <f t="shared" si="13"/>
        <v>58624457.649999999</v>
      </c>
      <c r="AH60" s="6">
        <f t="shared" si="3"/>
        <v>11840563.756469762</v>
      </c>
      <c r="AI60" s="2" t="s">
        <v>40</v>
      </c>
      <c r="AJ60" s="6">
        <f t="shared" si="14"/>
        <v>14257762.093333334</v>
      </c>
      <c r="AK60" s="6">
        <f t="shared" si="5"/>
        <v>2120256.2460036227</v>
      </c>
      <c r="AL60" s="2" t="s">
        <v>40</v>
      </c>
      <c r="AM60" s="6">
        <f t="shared" si="15"/>
        <v>2824634.1695659831</v>
      </c>
      <c r="AN60" s="6">
        <f t="shared" si="7"/>
        <v>2824617.0777170481</v>
      </c>
      <c r="AO60" s="2" t="s">
        <v>39</v>
      </c>
      <c r="AP60" s="6">
        <f t="shared" si="16"/>
        <v>4123404.9005460427</v>
      </c>
      <c r="AQ60" s="6">
        <f t="shared" si="9"/>
        <v>3041465.4414295936</v>
      </c>
      <c r="AR60" s="2" t="s">
        <v>57</v>
      </c>
      <c r="AS60" s="6">
        <f t="shared" si="17"/>
        <v>18.757364005333333</v>
      </c>
      <c r="AT60" s="6">
        <f t="shared" si="11"/>
        <v>9.5994185908096146</v>
      </c>
      <c r="AU60" s="2" t="s">
        <v>42</v>
      </c>
    </row>
    <row r="61" spans="1:47" x14ac:dyDescent="0.3">
      <c r="A61" s="2" t="s">
        <v>274</v>
      </c>
      <c r="B61" s="7">
        <v>75</v>
      </c>
      <c r="C61" s="2" t="s">
        <v>274</v>
      </c>
      <c r="D61" s="2" t="s">
        <v>173</v>
      </c>
      <c r="E61" s="7">
        <v>2622.87</v>
      </c>
      <c r="F61" s="7">
        <v>363</v>
      </c>
      <c r="H61" s="2" t="s">
        <v>275</v>
      </c>
      <c r="I61" s="7">
        <v>849</v>
      </c>
      <c r="J61" s="2" t="s">
        <v>276</v>
      </c>
      <c r="K61" s="2" t="s">
        <v>277</v>
      </c>
      <c r="L61" s="6">
        <v>2767099152</v>
      </c>
      <c r="M61" s="6">
        <v>3968667008</v>
      </c>
      <c r="N61" s="6">
        <v>3349264090</v>
      </c>
      <c r="O61" s="6">
        <v>6557396197</v>
      </c>
      <c r="P61" s="6">
        <v>3909059294</v>
      </c>
      <c r="Q61" s="6">
        <v>3586735905</v>
      </c>
      <c r="R61" s="6">
        <v>1006742392</v>
      </c>
      <c r="S61" s="6">
        <v>3824792686</v>
      </c>
      <c r="T61" s="6">
        <v>3028445716</v>
      </c>
      <c r="U61" s="6">
        <v>250478173.19999999</v>
      </c>
      <c r="V61" s="6">
        <v>491424639.5</v>
      </c>
      <c r="W61" s="6">
        <v>486277333.60000002</v>
      </c>
      <c r="X61" s="6">
        <v>20848675.27</v>
      </c>
      <c r="Y61" s="6">
        <v>43505412.590000004</v>
      </c>
      <c r="Z61" s="6">
        <v>55722696.469999999</v>
      </c>
      <c r="AA61" s="6">
        <v>15887797.439999999</v>
      </c>
      <c r="AB61" s="6">
        <v>5262510.3020000001</v>
      </c>
      <c r="AC61" s="6">
        <v>12580187.050000001</v>
      </c>
      <c r="AD61" s="6">
        <f t="shared" si="12"/>
        <v>3361676750</v>
      </c>
      <c r="AE61" s="6">
        <f t="shared" si="1"/>
        <v>346918282.27951908</v>
      </c>
      <c r="AF61" s="3" t="s">
        <v>58</v>
      </c>
      <c r="AG61" s="6">
        <f t="shared" si="13"/>
        <v>4684397132</v>
      </c>
      <c r="AH61" s="6">
        <f t="shared" si="3"/>
        <v>941110552.28955793</v>
      </c>
      <c r="AI61" s="2" t="s">
        <v>58</v>
      </c>
      <c r="AJ61" s="6">
        <f t="shared" si="14"/>
        <v>2619993598</v>
      </c>
      <c r="AK61" s="6">
        <f t="shared" si="5"/>
        <v>838744441.49223995</v>
      </c>
      <c r="AL61" s="2" t="s">
        <v>58</v>
      </c>
      <c r="AM61" s="6">
        <f t="shared" si="15"/>
        <v>409393382.10000008</v>
      </c>
      <c r="AN61" s="6">
        <f t="shared" si="7"/>
        <v>79471496.786174834</v>
      </c>
      <c r="AO61" s="2" t="s">
        <v>40</v>
      </c>
      <c r="AP61" s="6">
        <f t="shared" si="16"/>
        <v>40025594.776666664</v>
      </c>
      <c r="AQ61" s="6">
        <f t="shared" si="9"/>
        <v>10216509.313769331</v>
      </c>
      <c r="AR61" s="2" t="s">
        <v>41</v>
      </c>
      <c r="AS61" s="6">
        <f t="shared" si="17"/>
        <v>11243498.263999999</v>
      </c>
      <c r="AT61" s="6">
        <f t="shared" si="11"/>
        <v>3139226.78241</v>
      </c>
      <c r="AU61" s="2" t="s">
        <v>42</v>
      </c>
    </row>
    <row r="62" spans="1:47" x14ac:dyDescent="0.3">
      <c r="A62" s="2" t="s">
        <v>166</v>
      </c>
      <c r="B62" s="7">
        <v>10</v>
      </c>
      <c r="C62" s="2" t="s">
        <v>166</v>
      </c>
      <c r="D62" s="2" t="s">
        <v>288</v>
      </c>
      <c r="E62" s="7">
        <v>2816.5</v>
      </c>
      <c r="F62" s="7">
        <v>355</v>
      </c>
      <c r="H62" s="2" t="s">
        <v>167</v>
      </c>
      <c r="I62" s="7">
        <v>718</v>
      </c>
      <c r="J62" s="2" t="s">
        <v>154</v>
      </c>
      <c r="K62" s="2" t="s">
        <v>168</v>
      </c>
      <c r="L62" s="6">
        <v>9058534.6539999992</v>
      </c>
      <c r="M62" s="6">
        <v>9726385.2719999999</v>
      </c>
      <c r="N62" s="6">
        <v>11513924.949999999</v>
      </c>
      <c r="O62" s="6">
        <v>49128128.329999998</v>
      </c>
      <c r="P62" s="6">
        <v>36790196.490000002</v>
      </c>
      <c r="Q62" s="6">
        <v>60158406.509999998</v>
      </c>
      <c r="R62" s="6">
        <v>4195728.1569999997</v>
      </c>
      <c r="S62" s="6">
        <v>10514965.439999999</v>
      </c>
      <c r="T62" s="6">
        <v>6714431.1919999998</v>
      </c>
      <c r="U62" s="6">
        <v>8053790.2359999996</v>
      </c>
      <c r="V62" s="6">
        <v>7590958.2240000004</v>
      </c>
      <c r="W62" s="6">
        <v>7678231.6890000002</v>
      </c>
      <c r="X62" s="6">
        <v>2538221.0410000002</v>
      </c>
      <c r="Y62" s="6">
        <v>3386930.659</v>
      </c>
      <c r="Z62" s="6">
        <v>5996484.2209999999</v>
      </c>
      <c r="AA62" s="6">
        <v>7.6702401460000003</v>
      </c>
      <c r="AB62" s="6">
        <v>10.72693333</v>
      </c>
      <c r="AC62" s="6">
        <v>37.874918540000003</v>
      </c>
      <c r="AD62" s="6">
        <f t="shared" si="12"/>
        <v>10099614.958666665</v>
      </c>
      <c r="AE62" s="6">
        <f t="shared" si="1"/>
        <v>732964.45472699392</v>
      </c>
      <c r="AF62" s="3" t="s">
        <v>40</v>
      </c>
      <c r="AG62" s="6">
        <f t="shared" si="13"/>
        <v>48692243.776666664</v>
      </c>
      <c r="AH62" s="6">
        <f t="shared" si="3"/>
        <v>6749340.8664003015</v>
      </c>
      <c r="AI62" s="2" t="s">
        <v>58</v>
      </c>
      <c r="AJ62" s="6">
        <f t="shared" si="14"/>
        <v>7141708.2629999993</v>
      </c>
      <c r="AK62" s="6">
        <f t="shared" si="5"/>
        <v>1836674.0076622255</v>
      </c>
      <c r="AL62" s="2" t="s">
        <v>40</v>
      </c>
      <c r="AM62" s="6">
        <f t="shared" si="15"/>
        <v>7774326.7163333334</v>
      </c>
      <c r="AN62" s="6">
        <f t="shared" si="7"/>
        <v>141984.80968239455</v>
      </c>
      <c r="AO62" s="2" t="s">
        <v>40</v>
      </c>
      <c r="AP62" s="6">
        <f t="shared" si="16"/>
        <v>3973878.6403333335</v>
      </c>
      <c r="AQ62" s="6">
        <f t="shared" si="9"/>
        <v>1040557.0631684714</v>
      </c>
      <c r="AR62" s="2" t="s">
        <v>41</v>
      </c>
      <c r="AS62" s="6">
        <f t="shared" si="17"/>
        <v>18.757364005333333</v>
      </c>
      <c r="AT62" s="6">
        <f t="shared" si="11"/>
        <v>9.5994185908096146</v>
      </c>
      <c r="AU62" s="2" t="s">
        <v>42</v>
      </c>
    </row>
    <row r="63" spans="1:47" x14ac:dyDescent="0.3">
      <c r="A63" s="2" t="s">
        <v>169</v>
      </c>
      <c r="B63" s="7">
        <v>54</v>
      </c>
      <c r="C63" s="2" t="s">
        <v>169</v>
      </c>
      <c r="D63" s="2" t="s">
        <v>288</v>
      </c>
      <c r="E63" s="7">
        <v>1696.9</v>
      </c>
      <c r="F63" s="7">
        <v>204</v>
      </c>
      <c r="H63" s="2" t="s">
        <v>170</v>
      </c>
      <c r="I63" s="7">
        <v>704</v>
      </c>
      <c r="J63" s="2" t="s">
        <v>171</v>
      </c>
      <c r="K63" s="2" t="s">
        <v>51</v>
      </c>
      <c r="L63" s="6">
        <v>22006913.530000001</v>
      </c>
      <c r="M63" s="6">
        <v>42368666.539999999</v>
      </c>
      <c r="N63" s="6">
        <v>28995608.109999999</v>
      </c>
      <c r="O63" s="6">
        <v>58202953.009999998</v>
      </c>
      <c r="P63" s="6">
        <v>38615292.600000001</v>
      </c>
      <c r="Q63" s="6">
        <v>35014562.060000002</v>
      </c>
      <c r="R63" s="6">
        <v>40834701.869999997</v>
      </c>
      <c r="S63" s="6">
        <v>34572851.969999999</v>
      </c>
      <c r="T63" s="6">
        <v>30384160.329999998</v>
      </c>
      <c r="U63" s="6">
        <v>39697638.899999999</v>
      </c>
      <c r="V63" s="6">
        <v>82201971.390000001</v>
      </c>
      <c r="W63" s="6">
        <v>108657673.8</v>
      </c>
      <c r="X63" s="6">
        <v>44254710.909999996</v>
      </c>
      <c r="Y63" s="6">
        <v>54286835.5</v>
      </c>
      <c r="Z63" s="6">
        <v>66028466.729999997</v>
      </c>
      <c r="AA63" s="6">
        <v>22787935.68</v>
      </c>
      <c r="AB63" s="6">
        <v>29492962.780000001</v>
      </c>
      <c r="AC63" s="6">
        <v>73450819.900000006</v>
      </c>
      <c r="AD63" s="6">
        <f t="shared" si="12"/>
        <v>31123729.393333334</v>
      </c>
      <c r="AE63" s="6">
        <f t="shared" si="1"/>
        <v>5973466.9318437614</v>
      </c>
      <c r="AF63" s="3" t="s">
        <v>42</v>
      </c>
      <c r="AG63" s="6">
        <f t="shared" si="13"/>
        <v>43944269.223333336</v>
      </c>
      <c r="AH63" s="6">
        <f t="shared" si="3"/>
        <v>7204717.4962320123</v>
      </c>
      <c r="AI63" s="2" t="s">
        <v>39</v>
      </c>
      <c r="AJ63" s="6">
        <f t="shared" si="14"/>
        <v>35263904.723333336</v>
      </c>
      <c r="AK63" s="6">
        <f t="shared" si="5"/>
        <v>3036534.2113849139</v>
      </c>
      <c r="AL63" s="2" t="s">
        <v>39</v>
      </c>
      <c r="AM63" s="6">
        <f t="shared" si="15"/>
        <v>76852428.029999986</v>
      </c>
      <c r="AN63" s="6">
        <f t="shared" si="7"/>
        <v>20085938.812783901</v>
      </c>
      <c r="AO63" s="2" t="s">
        <v>40</v>
      </c>
      <c r="AP63" s="6">
        <f t="shared" si="16"/>
        <v>54856671.046666659</v>
      </c>
      <c r="AQ63" s="6">
        <f t="shared" si="9"/>
        <v>6291996.1072230488</v>
      </c>
      <c r="AR63" s="2" t="s">
        <v>57</v>
      </c>
      <c r="AS63" s="6">
        <f t="shared" si="17"/>
        <v>41910572.786666669</v>
      </c>
      <c r="AT63" s="6">
        <f t="shared" si="11"/>
        <v>15888462.670341779</v>
      </c>
      <c r="AU63" s="2" t="s">
        <v>42</v>
      </c>
    </row>
    <row r="64" spans="1:47" x14ac:dyDescent="0.3">
      <c r="A64" s="2" t="s">
        <v>172</v>
      </c>
      <c r="B64" s="7">
        <v>43</v>
      </c>
      <c r="C64" s="2" t="s">
        <v>172</v>
      </c>
      <c r="D64" s="2" t="s">
        <v>288</v>
      </c>
      <c r="E64" s="7">
        <v>2282.8000000000002</v>
      </c>
      <c r="F64" s="7">
        <v>204</v>
      </c>
      <c r="H64" s="2" t="s">
        <v>174</v>
      </c>
      <c r="I64" s="7">
        <v>886</v>
      </c>
      <c r="J64" s="2" t="s">
        <v>175</v>
      </c>
      <c r="K64" s="2" t="s">
        <v>176</v>
      </c>
      <c r="L64" s="6">
        <v>222574075.40000001</v>
      </c>
      <c r="M64" s="6">
        <v>293604942.5</v>
      </c>
      <c r="N64" s="6">
        <v>286482863.10000002</v>
      </c>
      <c r="O64" s="6">
        <v>895265586.70000005</v>
      </c>
      <c r="P64" s="6">
        <v>601174985</v>
      </c>
      <c r="Q64" s="6">
        <v>1293057814</v>
      </c>
      <c r="R64" s="6">
        <v>154824246.5</v>
      </c>
      <c r="S64" s="6">
        <v>130955382.09999999</v>
      </c>
      <c r="T64" s="6">
        <v>92340821.219999999</v>
      </c>
      <c r="U64" s="6">
        <v>373900410.10000002</v>
      </c>
      <c r="V64" s="6">
        <v>294149354.19999999</v>
      </c>
      <c r="W64" s="6">
        <v>390240643.10000002</v>
      </c>
      <c r="X64" s="6">
        <v>87309671.790000007</v>
      </c>
      <c r="Y64" s="6">
        <v>71712147.989999995</v>
      </c>
      <c r="Z64" s="6">
        <v>89989743.730000004</v>
      </c>
      <c r="AA64" s="6">
        <v>34194703.119999997</v>
      </c>
      <c r="AB64" s="6">
        <v>30835803.640000001</v>
      </c>
      <c r="AC64" s="6">
        <v>56037921.960000001</v>
      </c>
      <c r="AD64" s="6">
        <f t="shared" si="12"/>
        <v>267553960.33333334</v>
      </c>
      <c r="AE64" s="6">
        <f t="shared" si="1"/>
        <v>22583722.310600262</v>
      </c>
      <c r="AF64" s="3" t="s">
        <v>56</v>
      </c>
      <c r="AG64" s="6">
        <f t="shared" si="13"/>
        <v>929832795.23333323</v>
      </c>
      <c r="AH64" s="6">
        <f>STDEV(O64:Q64)/SQRT(3)</f>
        <v>200475793.38131338</v>
      </c>
      <c r="AI64" s="2" t="s">
        <v>161</v>
      </c>
      <c r="AJ64" s="6">
        <f t="shared" si="14"/>
        <v>126040149.94000001</v>
      </c>
      <c r="AK64" s="6">
        <f t="shared" si="5"/>
        <v>18204067.668796334</v>
      </c>
      <c r="AL64" s="2" t="s">
        <v>57</v>
      </c>
      <c r="AM64" s="6">
        <f t="shared" si="15"/>
        <v>352763469.13333333</v>
      </c>
      <c r="AN64" s="6">
        <f t="shared" si="7"/>
        <v>29684236.308671221</v>
      </c>
      <c r="AO64" s="2" t="s">
        <v>58</v>
      </c>
      <c r="AP64" s="6">
        <f t="shared" si="16"/>
        <v>83003854.50333333</v>
      </c>
      <c r="AQ64" s="6">
        <f t="shared" si="9"/>
        <v>5698616.0129261436</v>
      </c>
      <c r="AR64" s="2" t="s">
        <v>39</v>
      </c>
      <c r="AS64" s="6">
        <f t="shared" si="17"/>
        <v>40356142.906666666</v>
      </c>
      <c r="AT64" s="6">
        <f t="shared" si="11"/>
        <v>7900615.9493497517</v>
      </c>
      <c r="AU64" s="2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aw data</vt:lpstr>
      <vt:lpstr>Normalized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.Blicharz</dc:creator>
  <cp:lastModifiedBy>rmal</cp:lastModifiedBy>
  <dcterms:created xsi:type="dcterms:W3CDTF">2019-11-04T12:11:19Z</dcterms:created>
  <dcterms:modified xsi:type="dcterms:W3CDTF">2021-03-25T10:48:17Z</dcterms:modified>
</cp:coreProperties>
</file>